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filterPrivacy="1" defaultThemeVersion="124226"/>
  <xr:revisionPtr revIDLastSave="0" documentId="13_ncr:1_{AF7182FE-D55F-463B-81D4-5EDBC6FEB1C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O14" i="1" l="1"/>
  <c r="O16" i="1"/>
  <c r="O18" i="1"/>
  <c r="O20" i="1"/>
  <c r="O22" i="1"/>
  <c r="O24" i="1"/>
  <c r="O26" i="1"/>
  <c r="O28" i="1"/>
  <c r="O30" i="1"/>
  <c r="O32" i="1"/>
  <c r="O34" i="1"/>
  <c r="O36" i="1"/>
  <c r="O38" i="1"/>
  <c r="O40" i="1"/>
  <c r="O42" i="1"/>
  <c r="O44" i="1"/>
  <c r="O46" i="1"/>
  <c r="O48" i="1"/>
  <c r="O50" i="1"/>
  <c r="O52" i="1"/>
  <c r="O54" i="1"/>
  <c r="O56" i="1"/>
  <c r="O58" i="1"/>
  <c r="O60" i="1"/>
  <c r="O62" i="1"/>
  <c r="O64" i="1"/>
  <c r="O66" i="1"/>
  <c r="O68" i="1"/>
  <c r="O70" i="1"/>
  <c r="O72" i="1"/>
  <c r="O74" i="1"/>
  <c r="O76" i="1"/>
  <c r="O78" i="1"/>
  <c r="O80" i="1"/>
  <c r="O82" i="1"/>
  <c r="O84" i="1"/>
  <c r="O86" i="1"/>
  <c r="O88" i="1"/>
  <c r="O90" i="1"/>
  <c r="O92" i="1"/>
  <c r="O94" i="1"/>
  <c r="O96" i="1"/>
  <c r="O98" i="1"/>
  <c r="O100" i="1"/>
  <c r="O102" i="1"/>
  <c r="O104" i="1"/>
  <c r="O106" i="1"/>
  <c r="O108" i="1"/>
  <c r="O110" i="1"/>
  <c r="O112" i="1"/>
  <c r="O114" i="1"/>
  <c r="O116" i="1"/>
  <c r="O118" i="1"/>
  <c r="O120" i="1"/>
  <c r="O122" i="1"/>
  <c r="O124" i="1"/>
  <c r="O126" i="1"/>
  <c r="O128" i="1"/>
  <c r="O130" i="1"/>
  <c r="O132" i="1"/>
  <c r="O134" i="1"/>
  <c r="O136" i="1"/>
  <c r="O138" i="1"/>
  <c r="O140" i="1"/>
  <c r="O142" i="1"/>
  <c r="O144" i="1"/>
  <c r="O146" i="1"/>
  <c r="O148" i="1"/>
  <c r="O150" i="1"/>
  <c r="O152" i="1"/>
  <c r="O154" i="1"/>
  <c r="O156" i="1"/>
  <c r="O158" i="1"/>
  <c r="O160" i="1"/>
  <c r="O162" i="1"/>
  <c r="O164" i="1"/>
  <c r="O166" i="1"/>
  <c r="O168" i="1"/>
  <c r="O170" i="1"/>
  <c r="O172" i="1"/>
  <c r="O174" i="1"/>
  <c r="O176" i="1"/>
  <c r="O178" i="1"/>
  <c r="O180" i="1"/>
  <c r="O182" i="1"/>
  <c r="O184" i="1"/>
  <c r="O186" i="1"/>
  <c r="O188" i="1"/>
  <c r="O190" i="1"/>
  <c r="O192" i="1"/>
  <c r="O194" i="1"/>
  <c r="O196" i="1"/>
  <c r="O198" i="1"/>
  <c r="O200" i="1"/>
  <c r="O202" i="1"/>
  <c r="O204" i="1"/>
  <c r="O206" i="1"/>
  <c r="O208" i="1"/>
  <c r="O210" i="1"/>
  <c r="O212" i="1"/>
  <c r="O214" i="1"/>
  <c r="O216" i="1"/>
  <c r="O218" i="1"/>
  <c r="O220" i="1"/>
  <c r="O222" i="1"/>
  <c r="O224" i="1"/>
  <c r="O226" i="1"/>
  <c r="O228" i="1"/>
  <c r="O230" i="1"/>
  <c r="O232" i="1"/>
  <c r="O234" i="1"/>
  <c r="O236" i="1"/>
  <c r="O238" i="1"/>
  <c r="O240" i="1"/>
  <c r="O242" i="1"/>
  <c r="O244" i="1"/>
  <c r="O246" i="1"/>
  <c r="O248" i="1"/>
  <c r="O250" i="1"/>
  <c r="O252" i="1"/>
  <c r="O254" i="1"/>
  <c r="O256" i="1"/>
  <c r="O258" i="1"/>
  <c r="O260" i="1"/>
  <c r="O262" i="1"/>
  <c r="O264" i="1"/>
  <c r="O266" i="1"/>
  <c r="O268" i="1"/>
  <c r="O270" i="1"/>
  <c r="O272" i="1"/>
  <c r="O274" i="1"/>
  <c r="O276" i="1"/>
  <c r="O278" i="1"/>
  <c r="O280" i="1"/>
  <c r="O282" i="1"/>
  <c r="O284" i="1"/>
  <c r="O286" i="1"/>
  <c r="O288" i="1"/>
  <c r="O290" i="1"/>
  <c r="O292" i="1"/>
  <c r="O294" i="1"/>
  <c r="O296" i="1"/>
  <c r="O298" i="1"/>
  <c r="O300" i="1"/>
  <c r="O302" i="1"/>
  <c r="O304" i="1"/>
  <c r="O306" i="1"/>
  <c r="O308" i="1"/>
  <c r="O310" i="1"/>
  <c r="O312" i="1"/>
  <c r="O314" i="1"/>
  <c r="O316" i="1"/>
  <c r="O318" i="1"/>
  <c r="O320" i="1"/>
  <c r="O322" i="1"/>
  <c r="O324" i="1"/>
  <c r="O326" i="1"/>
  <c r="O328" i="1"/>
  <c r="O330" i="1"/>
  <c r="O332" i="1"/>
  <c r="O334" i="1"/>
  <c r="O336" i="1"/>
  <c r="O338" i="1"/>
  <c r="O340" i="1"/>
  <c r="O342" i="1"/>
  <c r="O344" i="1"/>
  <c r="O346" i="1"/>
  <c r="O348" i="1"/>
  <c r="O350" i="1"/>
  <c r="O352" i="1"/>
  <c r="O354" i="1"/>
  <c r="O356" i="1"/>
  <c r="O358" i="1"/>
  <c r="O360" i="1"/>
  <c r="O362" i="1"/>
  <c r="O364" i="1"/>
  <c r="O366" i="1"/>
  <c r="O368" i="1"/>
  <c r="O370" i="1"/>
  <c r="O372" i="1"/>
  <c r="O374" i="1"/>
  <c r="O376" i="1"/>
  <c r="O378" i="1"/>
  <c r="O380" i="1"/>
  <c r="O382" i="1"/>
  <c r="O384" i="1"/>
  <c r="O386" i="1"/>
  <c r="O388" i="1"/>
  <c r="O390" i="1"/>
  <c r="O392" i="1"/>
  <c r="O394" i="1"/>
  <c r="O396" i="1"/>
  <c r="O398" i="1"/>
  <c r="O400" i="1"/>
  <c r="O402" i="1"/>
  <c r="O404" i="1"/>
  <c r="O406" i="1"/>
  <c r="O408" i="1"/>
  <c r="O410" i="1"/>
  <c r="O412" i="1"/>
  <c r="O414" i="1"/>
  <c r="O416" i="1"/>
  <c r="O418" i="1"/>
  <c r="O420" i="1"/>
  <c r="O422" i="1"/>
  <c r="O424" i="1"/>
  <c r="O426" i="1"/>
  <c r="O428" i="1"/>
  <c r="O430" i="1"/>
  <c r="O432" i="1"/>
  <c r="O434" i="1"/>
  <c r="O436" i="1"/>
  <c r="O438" i="1"/>
  <c r="O440" i="1"/>
  <c r="O442" i="1"/>
  <c r="O444" i="1"/>
  <c r="O446" i="1"/>
  <c r="O448" i="1"/>
  <c r="O450" i="1"/>
  <c r="O452" i="1"/>
  <c r="O454" i="1"/>
  <c r="O456" i="1"/>
  <c r="O458" i="1"/>
  <c r="O460" i="1"/>
  <c r="O462" i="1"/>
  <c r="O464" i="1"/>
  <c r="O466" i="1"/>
  <c r="O468" i="1"/>
  <c r="O470" i="1"/>
  <c r="O472" i="1"/>
  <c r="O474" i="1"/>
  <c r="O476" i="1"/>
  <c r="O478" i="1"/>
  <c r="O480" i="1"/>
  <c r="O482" i="1"/>
  <c r="O484" i="1"/>
  <c r="O486" i="1"/>
  <c r="O488" i="1"/>
  <c r="O490" i="1"/>
  <c r="O492" i="1"/>
  <c r="O494" i="1"/>
  <c r="O496" i="1"/>
  <c r="O498" i="1"/>
  <c r="O500" i="1"/>
  <c r="O502" i="1"/>
  <c r="O504" i="1"/>
  <c r="O506" i="1"/>
  <c r="O508" i="1"/>
  <c r="O510" i="1"/>
  <c r="O512" i="1"/>
  <c r="O514" i="1"/>
  <c r="O516" i="1"/>
  <c r="O518" i="1"/>
  <c r="O520" i="1"/>
</calcChain>
</file>

<file path=xl/sharedStrings.xml><?xml version="1.0" encoding="utf-8"?>
<sst xmlns="http://schemas.openxmlformats.org/spreadsheetml/2006/main" count="2244" uniqueCount="1128">
  <si>
    <t>Seq ID</t>
  </si>
  <si>
    <t>Orientation</t>
  </si>
  <si>
    <t>Start</t>
  </si>
  <si>
    <t>Tm</t>
  </si>
  <si>
    <t>Motif</t>
  </si>
  <si>
    <t>SSR</t>
  </si>
  <si>
    <t>FORWARD</t>
  </si>
  <si>
    <t>AAG</t>
  </si>
  <si>
    <t>AAGAAGAAGAAGAAGAAG</t>
  </si>
  <si>
    <t>REVERSE</t>
  </si>
  <si>
    <t>CAAGCTCGGGCTCAACAT</t>
  </si>
  <si>
    <t>GGA</t>
  </si>
  <si>
    <t>GGAGGAGGAGGA</t>
  </si>
  <si>
    <t>TCTCCTCCTGATTGGAATGAA</t>
  </si>
  <si>
    <t>CGATTTGACACAGCAACACAC</t>
  </si>
  <si>
    <t>GCGT</t>
  </si>
  <si>
    <t>GCGTGCGTGCGTGCGT</t>
  </si>
  <si>
    <t>GACCTCAGAAGAAACGGGAAG</t>
  </si>
  <si>
    <t>CAACAAGACGCTCTCCATCAT</t>
  </si>
  <si>
    <t>ATCT</t>
  </si>
  <si>
    <t>ATCTATCTATCT</t>
  </si>
  <si>
    <t>TTCATTCAGGGATTCAGCAAC</t>
  </si>
  <si>
    <t>CCACTGTTCAATCCAGCTTCT</t>
  </si>
  <si>
    <t>CCCAA</t>
  </si>
  <si>
    <t>CCCAACCCAACCCAA</t>
  </si>
  <si>
    <t>GGTGTTGATGATGAGCGAGAG</t>
  </si>
  <si>
    <t>TCA</t>
  </si>
  <si>
    <t>TCATCATCATCA</t>
  </si>
  <si>
    <t>CGG</t>
  </si>
  <si>
    <t>CGGCGGCGGCGGCGG</t>
  </si>
  <si>
    <t>TTG</t>
  </si>
  <si>
    <t>TTGTTGTTGTTGTTGTTGTTGTTGTTGTTG</t>
  </si>
  <si>
    <t>CCAATGTACAACAATATGCAACA</t>
  </si>
  <si>
    <t>CAT</t>
  </si>
  <si>
    <t>CATCATCATCAT</t>
  </si>
  <si>
    <t>TGATGGGAGTTGTATTGGATGA</t>
  </si>
  <si>
    <t>TGGTGTTTCCTGTAGGATGGA</t>
  </si>
  <si>
    <t>GTTT</t>
  </si>
  <si>
    <t>GTTTGTTTGTTT</t>
  </si>
  <si>
    <t>ACCATACAATGGCAGTTGACC</t>
  </si>
  <si>
    <t>TRAES3BF002300010CFD_g</t>
  </si>
  <si>
    <t>AAGAACAGCCTCAGGGTAAGC</t>
  </si>
  <si>
    <t>TTAA</t>
  </si>
  <si>
    <t>TTAATTAATTAA</t>
  </si>
  <si>
    <t>TAAAATATCCCCCGTCGATCT</t>
  </si>
  <si>
    <t>TRAES3BF096900170CFD_g</t>
  </si>
  <si>
    <t>CGGCGGCGGCGG</t>
  </si>
  <si>
    <t>Traes_3DL_6BBC889A1</t>
  </si>
  <si>
    <t>TAA</t>
  </si>
  <si>
    <t>TAATAATAATAA</t>
  </si>
  <si>
    <t>Traes_2BS_8D88641BC</t>
  </si>
  <si>
    <t>AGGCCTACTGCCTCACTATCC</t>
  </si>
  <si>
    <t>ACGT</t>
  </si>
  <si>
    <t>ACGTACGTACGT</t>
  </si>
  <si>
    <t>CCAAACCCATGCAAAAGTGT</t>
  </si>
  <si>
    <t>AGTTCTGCAAGGGAGAGAACC</t>
  </si>
  <si>
    <t>CGGGTA</t>
  </si>
  <si>
    <t>CGGGTACGGGTACGGGTA</t>
  </si>
  <si>
    <t>GGTAGCCTCCTCCATACGC</t>
  </si>
  <si>
    <t>Traes_2BS_ECF9B4EB4</t>
  </si>
  <si>
    <t>CTTGTGAGGGAGGGTTCTTG</t>
  </si>
  <si>
    <t>AGG</t>
  </si>
  <si>
    <t>AGGAGGAGGAGGAGGAGGAGG</t>
  </si>
  <si>
    <t>TCCACCATGTCGTAGGTCTTC</t>
  </si>
  <si>
    <t>ATCGAAAGGTTTTGGACTTGG</t>
  </si>
  <si>
    <t>GAG</t>
  </si>
  <si>
    <t>GAGGAGGAGGAG</t>
  </si>
  <si>
    <t>ACCCCAAATATCGAAAGGTGT</t>
  </si>
  <si>
    <t>CCTGCTCCATTCCCAAAATAG</t>
  </si>
  <si>
    <t>CTCTC</t>
  </si>
  <si>
    <t>CTCTCCTCTCCTCTC</t>
  </si>
  <si>
    <t>AAAGCAGCTGATGGGGAAGT</t>
  </si>
  <si>
    <t>ATCCC</t>
  </si>
  <si>
    <t>ATCCCATCCCATCCC</t>
  </si>
  <si>
    <t>Traes_2BS_B65714572</t>
  </si>
  <si>
    <t>Traes_1BL_794E99FF5</t>
  </si>
  <si>
    <t>GAGGAGGAGGAGGAG</t>
  </si>
  <si>
    <t>Traes_2AL_158F8EE88</t>
  </si>
  <si>
    <t>TCC</t>
  </si>
  <si>
    <t>TCCTCCTCCTCC</t>
  </si>
  <si>
    <t>Traes_2BL_D80441793</t>
  </si>
  <si>
    <t>GTA</t>
  </si>
  <si>
    <t>GTAGTAGTAGTAGTAGTA</t>
  </si>
  <si>
    <t>Traes_2AL_6FA87E31C</t>
  </si>
  <si>
    <t>TC</t>
  </si>
  <si>
    <t>TCTCTCTCTCTC</t>
  </si>
  <si>
    <t>GGCCTACGGTCTACTCTCACC</t>
  </si>
  <si>
    <t>GCCG</t>
  </si>
  <si>
    <t>GCCGGCCGGCCG</t>
  </si>
  <si>
    <t>GAAGAAGGCAGAGCTGGATG</t>
  </si>
  <si>
    <t>Traes_4AS_13CE9F8B7</t>
  </si>
  <si>
    <t>GTG</t>
  </si>
  <si>
    <t>GTGGTGGTGGTG</t>
  </si>
  <si>
    <t>CGACCAATTATAGCGCAGTTT</t>
  </si>
  <si>
    <t>TTGC</t>
  </si>
  <si>
    <t>TTGCTTGCTTGC</t>
  </si>
  <si>
    <t>GGCCCATCACTACTGAATCAA</t>
  </si>
  <si>
    <t>TRAES3BF106000020CFD_g</t>
  </si>
  <si>
    <t>GCG</t>
  </si>
  <si>
    <t>GCGGCGGCGGCG</t>
  </si>
  <si>
    <t>Traes_1DL_48CC7D8E0</t>
  </si>
  <si>
    <t>GCGGACTACATGTTCTTGGAT</t>
  </si>
  <si>
    <t>CCGCC</t>
  </si>
  <si>
    <t>CCGCCCCGCCCCGCCCCGCC</t>
  </si>
  <si>
    <t>AGGGAACACCGATGTTATTCA</t>
  </si>
  <si>
    <t>Traes_2BL_B9145D951</t>
  </si>
  <si>
    <t>GAT</t>
  </si>
  <si>
    <t>GATGATGATGATGAT</t>
  </si>
  <si>
    <t>GGCCGTACAGCACTGGTAGT</t>
  </si>
  <si>
    <t>TTGTTGTTGTTGTTGTTGTTGTTG</t>
  </si>
  <si>
    <t>GAAGCCGCTATATGCTGTTCA</t>
  </si>
  <si>
    <t>CCCCAGTCAAACTCCTCGT</t>
  </si>
  <si>
    <t>CTGATCGGATTCCTCTCGTG</t>
  </si>
  <si>
    <t>TGCCACCATAATCATGAACAA</t>
  </si>
  <si>
    <t>CATG</t>
  </si>
  <si>
    <t>CATGCATGCATG</t>
  </si>
  <si>
    <t>GTCACCCTTGTGTTCCTTGAG</t>
  </si>
  <si>
    <t>GAGCGAAACCTGGGCATC</t>
  </si>
  <si>
    <t>CGTCGC</t>
  </si>
  <si>
    <t>CGTCGCCGTCGCCGTCGC</t>
  </si>
  <si>
    <t>CCGTGAAGACGCTGAACC</t>
  </si>
  <si>
    <t>Traes_2BL_1356B2300</t>
  </si>
  <si>
    <t>AG</t>
  </si>
  <si>
    <t>AGAGAGAGAGAG</t>
  </si>
  <si>
    <t>GAGGCCAGCTTCAACTACGAC</t>
  </si>
  <si>
    <t>ACG</t>
  </si>
  <si>
    <t>ACGACGACGACG</t>
  </si>
  <si>
    <t>GATCTGGGAGGTGGTGTTCAT</t>
  </si>
  <si>
    <t>TAACCAGCTGGCAAATCATTG</t>
  </si>
  <si>
    <t>CTT</t>
  </si>
  <si>
    <t>CTTCTTCTTCTT</t>
  </si>
  <si>
    <t>CAAATCCACCTGAAACTCCAA</t>
  </si>
  <si>
    <t>GGATCTCGCCATCGTCTCTA</t>
  </si>
  <si>
    <t>CTCC</t>
  </si>
  <si>
    <t>CTCCCTCCCTCCCTCC</t>
  </si>
  <si>
    <t>GCGGAGATGGAAGAGTAGGAG</t>
  </si>
  <si>
    <t>CGGCGTCTTTATCTGAATGAA</t>
  </si>
  <si>
    <t>CCTAG</t>
  </si>
  <si>
    <t>CCTAGCCTAGCCTAG</t>
  </si>
  <si>
    <t>GCCAGGAACTAAACGGAAAAG</t>
  </si>
  <si>
    <t>Traes_1AL_15E99335E</t>
  </si>
  <si>
    <t>CAACAACCTCCAACGCTCTC</t>
  </si>
  <si>
    <t>CCG</t>
  </si>
  <si>
    <t>CCGCCGCCGCCG</t>
  </si>
  <si>
    <t>CCTGCTGCTGCTGATTGG</t>
  </si>
  <si>
    <t>CCCTCTTCCTCTTCCTCCTC</t>
  </si>
  <si>
    <t>CAG</t>
  </si>
  <si>
    <t>CAGCAGCAGCAG</t>
  </si>
  <si>
    <t>GAAGATCTGCCGCAACTCC</t>
  </si>
  <si>
    <t>GCAGGC</t>
  </si>
  <si>
    <t>GCAGGCGCAGGCGCAGGCGCAGGC</t>
  </si>
  <si>
    <t>Traes_2AL_C4FD0F855</t>
  </si>
  <si>
    <t>TGT</t>
  </si>
  <si>
    <t>TGTTGTTGTTGTTGT</t>
  </si>
  <si>
    <t>CAAGCCCGTACCCTGTTCTAC</t>
  </si>
  <si>
    <t>CTCCGC</t>
  </si>
  <si>
    <t>CTCCGCCTCCGCCTCCGCCTCCGC</t>
  </si>
  <si>
    <t>GGAGGAGAAGGAGACTGTGCT</t>
  </si>
  <si>
    <t>Traes_3AL_106CC44CF</t>
  </si>
  <si>
    <t>CA</t>
  </si>
  <si>
    <t>CACACACACACACACACACA</t>
  </si>
  <si>
    <t>Traes_4AS_265001E06</t>
  </si>
  <si>
    <t>TGACCTTGTAAGGCCTCTTTG</t>
  </si>
  <si>
    <t>GTTG</t>
  </si>
  <si>
    <t>GTTGGTTGGTTG</t>
  </si>
  <si>
    <t>TTCAAGAGGTTGGAGTGGATG</t>
  </si>
  <si>
    <t>TCGTGAATCGCCATAGAAGAT</t>
  </si>
  <si>
    <t>AAGAG</t>
  </si>
  <si>
    <t>AAGAGAAGAGAAGAG</t>
  </si>
  <si>
    <t>CAGAGGGAGTAACAGTGAACCA</t>
  </si>
  <si>
    <t>Traes_3AL_DA1B335B6</t>
  </si>
  <si>
    <t>TG</t>
  </si>
  <si>
    <t>TGTGTGTGTGTG</t>
  </si>
  <si>
    <t>GGTCTCCAGAACGCGATGTA</t>
  </si>
  <si>
    <t>TGA</t>
  </si>
  <si>
    <t>TGATGATGATGA</t>
  </si>
  <si>
    <t>AAAAACAAGGAGCAGCACAAA</t>
  </si>
  <si>
    <t>Traes_2BS_E8D2BD66E</t>
  </si>
  <si>
    <t>TTCGAGTTTGGTTCATCATCA</t>
  </si>
  <si>
    <t>TATTCCGTGGTAGCTTGGTTG</t>
  </si>
  <si>
    <t>CCGACGTGGAGCTGTCAT</t>
  </si>
  <si>
    <t>TCG</t>
  </si>
  <si>
    <t>TCGTCGTCGTCG</t>
  </si>
  <si>
    <t>GTGCTGTTGTTCTTGGGTCAT</t>
  </si>
  <si>
    <t>CGTCTCCTCTTCCCTCAAAAC</t>
  </si>
  <si>
    <t>CTAG</t>
  </si>
  <si>
    <t>CTAGCTAGCTAG</t>
  </si>
  <si>
    <t>TCCGTATTTACCCAGGAAAGAA</t>
  </si>
  <si>
    <t>Traes_1AL_88D49649D</t>
  </si>
  <si>
    <t>GTATACGACCAGCTCCACGTC</t>
  </si>
  <si>
    <t>GAC</t>
  </si>
  <si>
    <t>GACGACGACGAC</t>
  </si>
  <si>
    <t>CTACGCTTGCTCTTCTTCGTC</t>
  </si>
  <si>
    <t>CGA</t>
  </si>
  <si>
    <t>CGACGACGACGA</t>
  </si>
  <si>
    <t>GCTGCTACGCTTGCTCTTCT</t>
  </si>
  <si>
    <t>Traes_3DL_5DE96C1D2</t>
  </si>
  <si>
    <t>CTCGGTTTGCATCTTACTTCC</t>
  </si>
  <si>
    <t>GAAAA</t>
  </si>
  <si>
    <t>GAAAAGAAAAGAAAA</t>
  </si>
  <si>
    <t>GGTACTATTCATGCGGGAGTG</t>
  </si>
  <si>
    <t>Traes_2BS_5DAE613CE</t>
  </si>
  <si>
    <t>CGCTGTCCCTCTCTCTCTCTC</t>
  </si>
  <si>
    <t>GGAGGAGGAGGAGGAGGA</t>
  </si>
  <si>
    <t>CAAACCAATCCAAACCCAATC</t>
  </si>
  <si>
    <t>Traes_6DS_BE03F1702</t>
  </si>
  <si>
    <t>TGTATCGTGTGCATCGATCTG</t>
  </si>
  <si>
    <t>ACTCGAGGAGGATTTCTTTGC</t>
  </si>
  <si>
    <t>AAGAAGAAGAAGAAG</t>
  </si>
  <si>
    <t>ACCAGGTGCGTGTTGCTTA</t>
  </si>
  <si>
    <t>CTGTC</t>
  </si>
  <si>
    <t>CTGTCCTGTCCTGTC</t>
  </si>
  <si>
    <t>TGCAGCATATCCAGACACAAG</t>
  </si>
  <si>
    <t>Traes_7AL_EA538BD77</t>
  </si>
  <si>
    <t>GATCATCTCTTGCGGACAGAA</t>
  </si>
  <si>
    <t>ATAC</t>
  </si>
  <si>
    <t>ATACATACATAC</t>
  </si>
  <si>
    <t>TCAGCCTATGCAGACAAGAGC</t>
  </si>
  <si>
    <t>CGCTAGAGCAGTGGCATACTA</t>
  </si>
  <si>
    <t>TTGTG</t>
  </si>
  <si>
    <t>TTGTGTTGTGTTGTG</t>
  </si>
  <si>
    <t>CTGCCCTTACTGACGAAACAG</t>
  </si>
  <si>
    <t>Traes_5BL_FC55C864D</t>
  </si>
  <si>
    <t>AGAAGATTCCGAGCACACCTC</t>
  </si>
  <si>
    <t>CCA</t>
  </si>
  <si>
    <t>CCACCACCACCA</t>
  </si>
  <si>
    <t>GAAAAGGGAATTGAAGCTTGG</t>
  </si>
  <si>
    <t>CTGCATGAACTCAATCACCAA</t>
  </si>
  <si>
    <t>GAA</t>
  </si>
  <si>
    <t>GAAGAAGAAGAA</t>
  </si>
  <si>
    <t>GCCCTACCAGCTATGACAACA</t>
  </si>
  <si>
    <t>CTCGACCACCGTTTCTCTACA</t>
  </si>
  <si>
    <t>ACGG</t>
  </si>
  <si>
    <t>ACGGACGGACGG</t>
  </si>
  <si>
    <t>CAGCGTCAGGAATCATTTCAT</t>
  </si>
  <si>
    <t>Traes_6AS_643BD8239</t>
  </si>
  <si>
    <t>TTGTTTCTTTCACGCAAATCC</t>
  </si>
  <si>
    <t>GAAA</t>
  </si>
  <si>
    <t>GAAAGAAAGAAAGAAA</t>
  </si>
  <si>
    <t>CCATCATGGGTGGTGGTATTA</t>
  </si>
  <si>
    <t>AGTTCTTGGGTAATGCCAGGT</t>
  </si>
  <si>
    <t>TTCTTG</t>
  </si>
  <si>
    <t>TTCTTGTTCTTGTTCTTG</t>
  </si>
  <si>
    <t>GATCAAGAACCAGCCTCTGCT</t>
  </si>
  <si>
    <t>Traes_4AS_519B67360</t>
  </si>
  <si>
    <t>Traes_4BS_5156DD076</t>
  </si>
  <si>
    <t>GT</t>
  </si>
  <si>
    <t>GTGTGTGTGTGT</t>
  </si>
  <si>
    <t>GGGAATTGGGTTGTCTGATCT</t>
  </si>
  <si>
    <t>TTTC</t>
  </si>
  <si>
    <t>TTTCTTTCTTTC</t>
  </si>
  <si>
    <t>AAAAGCCAAGAAAAGCTCACC</t>
  </si>
  <si>
    <t>GCAACC</t>
  </si>
  <si>
    <t>GCAACCGCAACCGCAACC</t>
  </si>
  <si>
    <t>Traes_4AS_70BE0A0AB</t>
  </si>
  <si>
    <t>GGAGCTGACCATCTTCTACGG</t>
  </si>
  <si>
    <t>ATCGGCATGTCGACGAAC</t>
  </si>
  <si>
    <t>TAG</t>
  </si>
  <si>
    <t>TAGTAGTAGTAG</t>
  </si>
  <si>
    <t>GTCGAAGCGCAAGGACAG</t>
  </si>
  <si>
    <t>CCGCCC</t>
  </si>
  <si>
    <t>CCGCCCCCGCCCCCGCCC</t>
  </si>
  <si>
    <t>GTGCATGTCCCCTAAGCTACC</t>
  </si>
  <si>
    <t>Traes_5BL_4497A137C</t>
  </si>
  <si>
    <t>CTCCTGGTTGATTTGGTTCTG</t>
  </si>
  <si>
    <t>TTGA</t>
  </si>
  <si>
    <t>TTGATTGATTGATTGA</t>
  </si>
  <si>
    <t>TCCCACTCGTTCTTCTTGTTG</t>
  </si>
  <si>
    <t>CTATTTATCCCCTCCCCCATT</t>
  </si>
  <si>
    <t>CACCA</t>
  </si>
  <si>
    <t>CACCACACCACACCA</t>
  </si>
  <si>
    <t>CCATGTCCGCTGATTTGTTAG</t>
  </si>
  <si>
    <t>Traes_4DL_0971895E8</t>
  </si>
  <si>
    <t>TCACTCGCCTCTGTTTTGAGT</t>
  </si>
  <si>
    <t>TTAT</t>
  </si>
  <si>
    <t>TTATTTATTTAT</t>
  </si>
  <si>
    <t>TACTACGCGTGGCAACAAAAT</t>
  </si>
  <si>
    <t>ACACAAAATCGGATGGTGAAG</t>
  </si>
  <si>
    <t>TCCCC</t>
  </si>
  <si>
    <t>TCCCCTCCCCTCCCC</t>
  </si>
  <si>
    <t>CTGGGCAGTGCAATTACCTT</t>
  </si>
  <si>
    <t>Traes_4AS_D81176DF4</t>
  </si>
  <si>
    <t>TTGACTCCTCAAATGGAGAGC</t>
  </si>
  <si>
    <t>GCTCCCCGCGTATAAATCTAA</t>
  </si>
  <si>
    <t>TTC</t>
  </si>
  <si>
    <t>TTCTTCTTCTTC</t>
  </si>
  <si>
    <t>CGTCCCACTACACCATCGAG</t>
  </si>
  <si>
    <t>CGGTGT</t>
  </si>
  <si>
    <t>CGGTGTCGGTGTCGGTGT</t>
  </si>
  <si>
    <t>CTGTACGTGAGGTCGGTGAAC</t>
  </si>
  <si>
    <t>Traes_5BS_261B58A2E</t>
  </si>
  <si>
    <t>AACGACTTCGAGTTCCTGCTC</t>
  </si>
  <si>
    <t>GCA</t>
  </si>
  <si>
    <t>GCAGCAGCAGCAGCA</t>
  </si>
  <si>
    <t>GCATCCTTCGTTTCCTCCTC</t>
  </si>
  <si>
    <t>CAAGTCCGTGTCCGTGTTC</t>
  </si>
  <si>
    <t>ACGTTAATGCGAGGAGGATG</t>
  </si>
  <si>
    <t>CAC</t>
  </si>
  <si>
    <t>CACCACCACCACCAC</t>
  </si>
  <si>
    <t>CATTAACGTCCGTGTCTGTCC</t>
  </si>
  <si>
    <t>CACCACCACCAC</t>
  </si>
  <si>
    <t>TCGTCAGCCAAAAACAGTAGG</t>
  </si>
  <si>
    <t>GATGGTGGTTGTGATGAGACC</t>
  </si>
  <si>
    <t>TGATGATGATGATGATGA</t>
  </si>
  <si>
    <t>TTTTCAGTTTCCGCTTTCTCA</t>
  </si>
  <si>
    <t>GCAAGGTGGTGTTCAACG</t>
  </si>
  <si>
    <t>GGCG</t>
  </si>
  <si>
    <t>GGCGGGCGGGCG</t>
  </si>
  <si>
    <t>GAACACGGACACGGACTTG</t>
  </si>
  <si>
    <t>Traes_5BL_D964C548E</t>
  </si>
  <si>
    <t>CGCTTCTCCCCCACTACTACT</t>
  </si>
  <si>
    <t>CTTGGAGAACATCCGCATTC</t>
  </si>
  <si>
    <t>TTGTTGTTGTTGTTGTTG</t>
  </si>
  <si>
    <t>CTTCGATTTCTACGGGGTTTC</t>
  </si>
  <si>
    <t>CGCC</t>
  </si>
  <si>
    <t>CGCCCGCCCGCC</t>
  </si>
  <si>
    <t>GAGTCCCGCTCCTCCTTC</t>
  </si>
  <si>
    <t>GCGAC</t>
  </si>
  <si>
    <t>GCGACGCGACGCGACGCGAC</t>
  </si>
  <si>
    <t>GGTCCAAAATAGCAGACCTGA</t>
  </si>
  <si>
    <t>TTTTA</t>
  </si>
  <si>
    <t>TTTTATTTTATTTTA</t>
  </si>
  <si>
    <t>TGGGCCAATAAATCACATTTC</t>
  </si>
  <si>
    <t>Traes_7AL_1BC53C605</t>
  </si>
  <si>
    <t>CAGAACTTAAGCTGGGCAAGA</t>
  </si>
  <si>
    <t>ATAA</t>
  </si>
  <si>
    <t>ATAAATAAATAA</t>
  </si>
  <si>
    <t>AAGAAAACGGAAGGCTTTGAA</t>
  </si>
  <si>
    <t>CGGGATATGCTAGGAAATTGA</t>
  </si>
  <si>
    <t>GCGGAAAGGTTTGATAAGCAT</t>
  </si>
  <si>
    <t>ACGCTATGCTTCCTGTCTGAA</t>
  </si>
  <si>
    <t>AAAG</t>
  </si>
  <si>
    <t>AAAGAAAGAAAG</t>
  </si>
  <si>
    <t>CGTACGACAGCTTGGAACAAT</t>
  </si>
  <si>
    <t>Traes_6AL_04E62B183</t>
  </si>
  <si>
    <t>GCAACGTTTTTCTTGCTTGAC</t>
  </si>
  <si>
    <t>AAAC</t>
  </si>
  <si>
    <t>AAACAAACAAACAAAC</t>
  </si>
  <si>
    <t>AGGTCAATTTGCTATGCAACG</t>
  </si>
  <si>
    <t>CTCTGCGCCTTTCATATCCTT</t>
  </si>
  <si>
    <t>GAGGCCATGAACAGAAAAACA</t>
  </si>
  <si>
    <t>ATCTGCCTGTCAATCCAAGTG</t>
  </si>
  <si>
    <t>GATTTC</t>
  </si>
  <si>
    <t>GATTTCGATTTCGATTTC</t>
  </si>
  <si>
    <t>AGGAGCTCTCCATGTTGTTGA</t>
  </si>
  <si>
    <t>Traes_6DL_F85A5323A</t>
  </si>
  <si>
    <t>CGC</t>
  </si>
  <si>
    <t>CGCCGCCGCCGC</t>
  </si>
  <si>
    <t>Traes_4DL_CB92B5ABB</t>
  </si>
  <si>
    <t>CGGCGGCGGCGGCGGCGGCGG</t>
  </si>
  <si>
    <t>CTGTGACGGCAGTTGATCC</t>
  </si>
  <si>
    <t>CAAAGGTTCCGAGCCAGAC</t>
  </si>
  <si>
    <t>Traes_4DL_54A769EAC</t>
  </si>
  <si>
    <t>GTGTGTGTGTGTGT</t>
  </si>
  <si>
    <t>Traes_6DL_6149F16FF</t>
  </si>
  <si>
    <t>GCAGATATGGATTTGGAGCAG</t>
  </si>
  <si>
    <t>GAGAGG</t>
  </si>
  <si>
    <t>GAGAGGGAGAGGGAGAGG</t>
  </si>
  <si>
    <t>GTGTTCCAGCAGCCTCCTT</t>
  </si>
  <si>
    <t>Traes_6DL_97AE6CBA5</t>
  </si>
  <si>
    <t>GATTCCTCATGTTTGCTCTGC</t>
  </si>
  <si>
    <t>CAA</t>
  </si>
  <si>
    <t>CAACAACAACAACAACAACAACAACAA</t>
  </si>
  <si>
    <t>AGTTGGTCGCGAGATCTTATG</t>
  </si>
  <si>
    <t>AAC</t>
  </si>
  <si>
    <t>AACAACAACAACAACAAC</t>
  </si>
  <si>
    <t>CCT</t>
  </si>
  <si>
    <t>CCTCCTCCTCCT</t>
  </si>
  <si>
    <t>AGGCCGGAGGAGTCACAC</t>
  </si>
  <si>
    <t>ACGACGACGACGACGACGACG</t>
  </si>
  <si>
    <t>GATGGGCACTCACATTCTTCT</t>
  </si>
  <si>
    <t>CCACGGACTTTGTTACGTTTC</t>
  </si>
  <si>
    <t>GACGACGACGACGAC</t>
  </si>
  <si>
    <t>CTTCCTCTCATCATCGTCGTC</t>
  </si>
  <si>
    <t>TATTTTTCTGCAGGACGACGA</t>
  </si>
  <si>
    <t>CGACGACGACGACGA</t>
  </si>
  <si>
    <t>GTCGTCGTCATCACGTTTCTT</t>
  </si>
  <si>
    <t>GCGCTACAAGAAACGTGATG</t>
  </si>
  <si>
    <t>CTGCTTCCTATCATCGTCGTC</t>
  </si>
  <si>
    <t>ATAAACGAATGCCATTGAACG</t>
  </si>
  <si>
    <t>TTTA</t>
  </si>
  <si>
    <t>TTTATTTATTTA</t>
  </si>
  <si>
    <t>TAGGCGCTAGCTATTTGTGGA</t>
  </si>
  <si>
    <t>Traes_5DL_FEA0E2142</t>
  </si>
  <si>
    <t>CCTCCTTTTCCAAGTCCTTTC</t>
  </si>
  <si>
    <t>GTGTGTGTGTGTGTGT</t>
  </si>
  <si>
    <t>CAGCCCTACGACTCTCACTTG</t>
  </si>
  <si>
    <t>Traes_5BL_36B4733ED</t>
  </si>
  <si>
    <t>CCACCGTCTAGTTTGTTCGAT</t>
  </si>
  <si>
    <t>TGAT</t>
  </si>
  <si>
    <t>TGATTGATTGAT</t>
  </si>
  <si>
    <t>ACACCTTCTCGAGGTCATCCT</t>
  </si>
  <si>
    <t>TGCCACAGCATATCAGATCAA</t>
  </si>
  <si>
    <t>GCACGG</t>
  </si>
  <si>
    <t>GCACGGGCACGGGCACGG</t>
  </si>
  <si>
    <t>GCCGCCGAAAGATTTATAGAC</t>
  </si>
  <si>
    <t>Traes_5DS_955830536</t>
  </si>
  <si>
    <t>GATCTCATTGGTCAGGGTCAG</t>
  </si>
  <si>
    <t>GCGGCGGCGGCGGCG</t>
  </si>
  <si>
    <t>CTCCAGGTAGCTCTCCATCCT</t>
  </si>
  <si>
    <t>AGCG</t>
  </si>
  <si>
    <t>AGCGAGCGAGCGAGCG</t>
  </si>
  <si>
    <t>CGTTCCCTGCAGTTAATTTGA</t>
  </si>
  <si>
    <t>TCGAAGCTAAATCTTGGTGGA</t>
  </si>
  <si>
    <t>TAGCTTCGAGCACCCAGAGT</t>
  </si>
  <si>
    <t>GCTTA</t>
  </si>
  <si>
    <t>GCTTAGCTTAGCTTAGCTTA</t>
  </si>
  <si>
    <t>GCTCCAACAAAACACGGTAGA</t>
  </si>
  <si>
    <t>Traes_5AS_827B41C2C</t>
  </si>
  <si>
    <t>Traes_7BS_2F91CE4A5</t>
  </si>
  <si>
    <t>TTGCAGTTGAGGAATTTGGTC</t>
  </si>
  <si>
    <t>CAAT</t>
  </si>
  <si>
    <t>CAATCAATCAAT</t>
  </si>
  <si>
    <t>ATGAAGCGGAAACAAACAATG</t>
  </si>
  <si>
    <t>Traes_7BL_8930CD1E5</t>
  </si>
  <si>
    <t>CGAAAACAGACGAAAACCCTTT</t>
  </si>
  <si>
    <t>TCCG</t>
  </si>
  <si>
    <t>TCCGTCCGTCCG</t>
  </si>
  <si>
    <t>GGACGAGACCAAGGTAGCAG</t>
  </si>
  <si>
    <t>Traes_7AS_AEBBB2DDE</t>
  </si>
  <si>
    <t>ACCACTTCCTTCTGGGTTGAT</t>
  </si>
  <si>
    <t>AGAGAAAGGAACCTCGGACAG</t>
  </si>
  <si>
    <t>Traes_7BL_67BD7284F</t>
  </si>
  <si>
    <t>GATGATGATGATGATGATGAT</t>
  </si>
  <si>
    <t>Traes_7BS_BA1111780</t>
  </si>
  <si>
    <t>CCGATGATGAACGACCACTAT</t>
  </si>
  <si>
    <t>ACC</t>
  </si>
  <si>
    <t>ACCACCACCACC</t>
  </si>
  <si>
    <t>ATCGGCATTTGAATCATGTGT</t>
  </si>
  <si>
    <t>CAACAACAACAACAACAA</t>
  </si>
  <si>
    <t>Traes_7DL_2A7EF919F</t>
  </si>
  <si>
    <t>TTCTTCTTCTTCTTCTTC</t>
  </si>
  <si>
    <t>TRIAE_CS42_2DL_TGACv1_162895_AA0563810</t>
  </si>
  <si>
    <t>TGTTTAGTGGTGGGGTTTGAG</t>
  </si>
  <si>
    <t>CTCCCTCCCTCC</t>
  </si>
  <si>
    <t>GCAGTGTTTGCAAAGAGGAAT</t>
  </si>
  <si>
    <t>TRIAE_CS42_2BS_TGACv1_146593_AA0468910</t>
  </si>
  <si>
    <t>CGGGTCTGGAACGTTATGTC</t>
  </si>
  <si>
    <t>GCC</t>
  </si>
  <si>
    <t>GCCGCCGCCGCC</t>
  </si>
  <si>
    <t>GACCCAACGAAAAGAAAAACC</t>
  </si>
  <si>
    <t>TRIAE_CS42_4BL_TGACv1_321291_AA1058470</t>
  </si>
  <si>
    <t>GCTGGGTTACCTACAGGCTACA</t>
  </si>
  <si>
    <t>GA</t>
  </si>
  <si>
    <t>GAGAGAGAGAGA</t>
  </si>
  <si>
    <t>CACCTTCTGGATCGAAGTTCC</t>
  </si>
  <si>
    <t>TGCCACTTGCTAGTTGCTACC</t>
  </si>
  <si>
    <t>AGC</t>
  </si>
  <si>
    <t>AGCAGCAGCAGC</t>
  </si>
  <si>
    <t>TGCTGTTTGTTATGCTGTTGC</t>
  </si>
  <si>
    <t>CATATGCCAGAGCCATGAGTT</t>
  </si>
  <si>
    <t>TTCCAAATTACTCGTCGTGGT</t>
  </si>
  <si>
    <t>TTCTCACCAAATCAAGCCCTA</t>
  </si>
  <si>
    <t>GCTGTGCTCTTCCACTCCTC</t>
  </si>
  <si>
    <t>GAGGAGTGGAGGAGCACAAG</t>
  </si>
  <si>
    <t>CTCACCCTGACCTAACCCTCT</t>
  </si>
  <si>
    <t>TGAACTTCTTTGCGAAGTGCT</t>
  </si>
  <si>
    <t>GTT</t>
  </si>
  <si>
    <t>GTTGTTGTTGTTGTTGTTGTT</t>
  </si>
  <si>
    <t>AACACCAAGACGAGCAAGATG</t>
  </si>
  <si>
    <t>TCAACAACAGGATTCGAGAGG</t>
  </si>
  <si>
    <t>CGGTGTGGTGTGGTTATATTG</t>
  </si>
  <si>
    <t>GAGAGGGGAGCAGGAAGAATA</t>
  </si>
  <si>
    <t>GTGTTCGATGTGGTGTGGTTA</t>
  </si>
  <si>
    <t>GATACGGGATACGGGATTTTC</t>
  </si>
  <si>
    <t>ATAAA</t>
  </si>
  <si>
    <t>ATAAAATAAAATAAA</t>
  </si>
  <si>
    <t>CACCAAATGGGGCAGTACTCT</t>
  </si>
  <si>
    <t>GAGGCGAGGAGAGAGAGAGAC</t>
  </si>
  <si>
    <t>TGCTGG</t>
  </si>
  <si>
    <t>TGCTGGTGCTGGTGCTGG</t>
  </si>
  <si>
    <t>TRIAE_CS42_3DL_TGACv1_249059_AA0836450</t>
  </si>
  <si>
    <t>ACCTACCGACCCAACGAAC</t>
  </si>
  <si>
    <t>GGAG</t>
  </si>
  <si>
    <t>GGAGGGAGGGAG</t>
  </si>
  <si>
    <t>ACCGCCTCGTACTTCTCCAT</t>
  </si>
  <si>
    <t>ATTTGGTGAATGCAGACCATC</t>
  </si>
  <si>
    <t>TAGG</t>
  </si>
  <si>
    <t>TAGGTAGGTAGG</t>
  </si>
  <si>
    <t>CCGCGCTGGACTTACTATTTT</t>
  </si>
  <si>
    <t>GCCTC</t>
  </si>
  <si>
    <t>GCCTCGCCTCGCCTC</t>
  </si>
  <si>
    <t>TRIAE_CS42_3B_TGACv1_222345_AA0762610</t>
  </si>
  <si>
    <t>CCTCTCCACCTCCACCTCTAT</t>
  </si>
  <si>
    <t>GGC</t>
  </si>
  <si>
    <t>GGCGGCGGCGGC</t>
  </si>
  <si>
    <t>TGCTTTAGATGGGCATGTTTC</t>
  </si>
  <si>
    <t>TRIAE_CS42_2BL_TGACv1_131630_AA0430040</t>
  </si>
  <si>
    <t>CGCTGGCTCTGAGATAGTGTC</t>
  </si>
  <si>
    <t>TGC</t>
  </si>
  <si>
    <t>TGCTGCTGCTGCTGC</t>
  </si>
  <si>
    <t>TCAACAAAATCCACTGCCTTC</t>
  </si>
  <si>
    <t>CCAGCGGAGAAGAAGAAAAGA</t>
  </si>
  <si>
    <t>CCCT</t>
  </si>
  <si>
    <t>CCCTCCCTCCCT</t>
  </si>
  <si>
    <t>AAGATTGGGGGATCCTTTTG</t>
  </si>
  <si>
    <t>TRIAE_CS42_3B_TGACv1_221577_AA0744740</t>
  </si>
  <si>
    <t>GCGTGATAAAAAGCTCTGCTC</t>
  </si>
  <si>
    <t>CCCG</t>
  </si>
  <si>
    <t>CCCGCCCGCCCG</t>
  </si>
  <si>
    <t>ACGAATCTAACGAGGCGTACC</t>
  </si>
  <si>
    <t>TRIAE_CS42_2AL_TGACv1_094549_AA0299530</t>
  </si>
  <si>
    <t>ACCTCGGACTCGTCATCCT</t>
  </si>
  <si>
    <t>ACTTGCGCATTGTCTTCCAC</t>
  </si>
  <si>
    <t>TRIAE_CS42_3B_TGACv1_223925_AA0789720</t>
  </si>
  <si>
    <t>TTCACAGCCAAGCAACCAT</t>
  </si>
  <si>
    <t>GTCG</t>
  </si>
  <si>
    <t>GTCGGTCGGTCG</t>
  </si>
  <si>
    <t>AGAAGAGCAGGAGCAGAGCAT</t>
  </si>
  <si>
    <t>ACAATGGGTGAGTTCATCAGG</t>
  </si>
  <si>
    <t>ACCT</t>
  </si>
  <si>
    <t>ACCTACCTACCTACCT</t>
  </si>
  <si>
    <t>CTGTACAGGTTCCCGTAGCC</t>
  </si>
  <si>
    <t>TRIAE_CS42_3AL_TGACv1_198933_AA0669280</t>
  </si>
  <si>
    <t>GGTTGAGATTGGGGTTCAGAT</t>
  </si>
  <si>
    <t>TGTGTGTGTGTGTGTGTG</t>
  </si>
  <si>
    <t>CACCCACTTCAGAAGGCAGTA</t>
  </si>
  <si>
    <t>TRIAE_CS42_1DS_TGACv1_080368_AA0246900</t>
  </si>
  <si>
    <t>TGCTCCTCGTCGACTACATCT</t>
  </si>
  <si>
    <t>CTCG</t>
  </si>
  <si>
    <t>CTCGCTCGCTCG</t>
  </si>
  <si>
    <t>ATGCATGATCTTGCCACTAGC</t>
  </si>
  <si>
    <t>TRIAE_CS42_1DL_TGACv1_061441_AA0195350</t>
  </si>
  <si>
    <t>TTGCCCCTAGTAGGAAGGAAA</t>
  </si>
  <si>
    <t>GATG</t>
  </si>
  <si>
    <t>GATGGATGGATGGATG</t>
  </si>
  <si>
    <t>GACTTGTCTTGGGCGACAATA</t>
  </si>
  <si>
    <t>TGTCGCACCCGTACTACTTCT</t>
  </si>
  <si>
    <t>GGCCGC</t>
  </si>
  <si>
    <t>GGCCGCGGCCGCGGCCGC</t>
  </si>
  <si>
    <t>AGATCCACCACCGACGAC</t>
  </si>
  <si>
    <t>TRIAE_CS42_7AS_TGACv1_570884_AA1842010</t>
  </si>
  <si>
    <t>GGAACACCCACATCAAGAAGA</t>
  </si>
  <si>
    <t>CCGCCGCCGCCGCCG</t>
  </si>
  <si>
    <t>CCTTCACGTCCTCCTCCTC</t>
  </si>
  <si>
    <t>CTCCTCCCCTGCAACATC</t>
  </si>
  <si>
    <t>CAGGGGAAACAGAGCAGTTG</t>
  </si>
  <si>
    <t>TRIAE_CS42_U_TGACv1_641855_AA2105830</t>
  </si>
  <si>
    <t>ACCACTCCATTTTCATTCGAG</t>
  </si>
  <si>
    <t>TCTCTCTCTCTCTCTCTCTCTCTCTCTC</t>
  </si>
  <si>
    <t>TCAAGTGCCTTCTGGATGTCT</t>
  </si>
  <si>
    <t>CACTCCATTTTCATTCGAGGT</t>
  </si>
  <si>
    <t>CACACACACACACACACACACACACACACACACACACA</t>
  </si>
  <si>
    <t>TRIAE_CS42_4BL_TGACv1_321588_AA1062590</t>
  </si>
  <si>
    <t>GCGCAGACAAGGAAATACTGA</t>
  </si>
  <si>
    <t>TAAA</t>
  </si>
  <si>
    <t>TAAATAAATAAA</t>
  </si>
  <si>
    <t>GGACTGGGAGCAGGTTGATA</t>
  </si>
  <si>
    <t>TRIAE_CS42_6BS_TGACv1_514379_AA1659010</t>
  </si>
  <si>
    <t>TGAAACCCCTTTGACTCCTTT</t>
  </si>
  <si>
    <t>GCAGCAGCAGCA</t>
  </si>
  <si>
    <t>GTCGACGGGATTGAGATCCT</t>
  </si>
  <si>
    <t>TRIAE_CS42_5AL_TGACv1_373971_AA1185940</t>
  </si>
  <si>
    <t>GATTTGGTCGGGATTTCAGAT</t>
  </si>
  <si>
    <t>TGATTGATTGATTGATTGATTGATTGATTGAT</t>
  </si>
  <si>
    <t>CCGTTCTAAGCAGAGCAAAGA</t>
  </si>
  <si>
    <t>GCGA</t>
  </si>
  <si>
    <t>GCGAGCGAGCGA</t>
  </si>
  <si>
    <t>TCCCGTTTCCTATGCTGTATT</t>
  </si>
  <si>
    <t>CGGTGCAGTGTAAATACAGCATA</t>
  </si>
  <si>
    <t>GGGA</t>
  </si>
  <si>
    <t>GGGAGGGAGGGA</t>
  </si>
  <si>
    <t>TCCGCATTGAGAGTACAAGGT</t>
  </si>
  <si>
    <t>TRIAE_CS42_5AL_TGACv1_374505_AA1201860</t>
  </si>
  <si>
    <t>CGAAAGCTGACGTCCAATAAA</t>
  </si>
  <si>
    <t>TCTCTCTCTCTCTCTCTC</t>
  </si>
  <si>
    <t>GACGAGTCCGTCACACTGG</t>
  </si>
  <si>
    <t>TGAACCTGTGACTGAACTTGG</t>
  </si>
  <si>
    <t>AAAT</t>
  </si>
  <si>
    <t>AAATAAATAAAT</t>
  </si>
  <si>
    <t>AAACGGTTATTTACTTCCCCTGT</t>
  </si>
  <si>
    <t>TRIAE_CS42_7DL_TGACv1_604680_AA2000630</t>
  </si>
  <si>
    <t>GAGAGTGAGTGAGCTGCCTTG</t>
  </si>
  <si>
    <t>GAGGAGGAGGAGGAGGAG</t>
  </si>
  <si>
    <t>CCCATGTATCCCCTCCCTAC</t>
  </si>
  <si>
    <t>TRIAE_CS42_6AS_TGACv1_487653_AA1572080</t>
  </si>
  <si>
    <t>ATACAAGGCACACGGCTAGAA</t>
  </si>
  <si>
    <t>TAT</t>
  </si>
  <si>
    <t>TATTATTATTAT</t>
  </si>
  <si>
    <t>TGCCTGCAGCGTATAACTTTT</t>
  </si>
  <si>
    <t>CCTCCTCTCCCCGCTATTTAT</t>
  </si>
  <si>
    <t>TCACCATTGCTTCTTCTTGCT</t>
  </si>
  <si>
    <t>AGAACCAGTGGGAGAAGATGC</t>
  </si>
  <si>
    <t>AGGAGGAGGAGGAGG</t>
  </si>
  <si>
    <t>ACCTCCTCCTTTGGCAGTATC</t>
  </si>
  <si>
    <t>GTCGTCCCCTTCTCCTACATC</t>
  </si>
  <si>
    <t>CGAT</t>
  </si>
  <si>
    <t>CGATCGATCGAT</t>
  </si>
  <si>
    <t>TACAGGAGCAGCAGCGACA</t>
  </si>
  <si>
    <t>AAGTCGCCGTCACAACATTT</t>
  </si>
  <si>
    <t>AACC</t>
  </si>
  <si>
    <t>AACCAACCAACC</t>
  </si>
  <si>
    <t>GCCGTCGATCCTTTATCGT</t>
  </si>
  <si>
    <t>TTCAATGAACCAACCAACCAC</t>
  </si>
  <si>
    <t>GCCT</t>
  </si>
  <si>
    <t>GCCTGCCTGCCTGCCT</t>
  </si>
  <si>
    <t>CGCACGATAAAGGATCGAC</t>
  </si>
  <si>
    <t>CCTT</t>
  </si>
  <si>
    <t>CCTTCCTTCCTTCCTTCCTT</t>
  </si>
  <si>
    <t>GAGGAGTCAAAGGGGTTCATC</t>
  </si>
  <si>
    <t>TRIAE_CS42_5DL_TGACv1_433200_AA1405330</t>
  </si>
  <si>
    <t>GCGCAAAAAGAAAAGAGAAGG</t>
  </si>
  <si>
    <t>GAAG</t>
  </si>
  <si>
    <t>GAAGGAAGGAAG</t>
  </si>
  <si>
    <t>GATGATCCCCCACAGCATC</t>
  </si>
  <si>
    <t>GGATTACTTGGTGTCCGTGTG</t>
  </si>
  <si>
    <t>TACG</t>
  </si>
  <si>
    <t>TACGTACGTACG</t>
  </si>
  <si>
    <t>TCGTGATCCAATCTCAATGCT</t>
  </si>
  <si>
    <t>TRIAE_CS42_2DL_TGACv1_159745_AA0542250</t>
  </si>
  <si>
    <t>AGAATACCACTGCGCCAACTA</t>
  </si>
  <si>
    <t>AGGA</t>
  </si>
  <si>
    <t>AGGAAGGAAGGAAGGA</t>
  </si>
  <si>
    <t>CCCTGCATCCTATCCTATCCT</t>
  </si>
  <si>
    <t>GGACTTCCTGGACGTGACATA</t>
  </si>
  <si>
    <t>TACT</t>
  </si>
  <si>
    <t>TACTTACTTACT</t>
  </si>
  <si>
    <t>GTACGCCTCGAGAATCTCCTT</t>
  </si>
  <si>
    <t>ATCCCTAGGAAGGAAGGAAGG</t>
  </si>
  <si>
    <t>AGGAT</t>
  </si>
  <si>
    <t>AGGATAGGATAGGAT</t>
  </si>
  <si>
    <t>CTTCCTCTCGATCTGCTCCTC</t>
  </si>
  <si>
    <t>TRIAE_CS42_5AL_TGACv1_375415_AA1221240</t>
  </si>
  <si>
    <t>TGAGGATAGATAGCGCGAGAA</t>
  </si>
  <si>
    <t>GTGGAGAGGAGCATGGATCT</t>
  </si>
  <si>
    <t>TRIAE_CS42_4BS_TGACv1_330992_AA1109300</t>
  </si>
  <si>
    <t>TTGGTCAAATCCACCACAAAC</t>
  </si>
  <si>
    <t>CTGCT</t>
  </si>
  <si>
    <t>CTGCTCTGCTCTGCT</t>
  </si>
  <si>
    <t>AGGTGCTGGAGTTTTGGTTTT</t>
  </si>
  <si>
    <t>TRIAE_CS42_3AS_TGACv1_210796_AA0679230</t>
  </si>
  <si>
    <t>CTCTTGGATGCTGCTCAGAGT</t>
  </si>
  <si>
    <t>GTAGTAGTAGTAGTA</t>
  </si>
  <si>
    <t>AGCAGGGGATTGAGGTTAGTC</t>
  </si>
  <si>
    <t>GCGTGGTGATCTCAACAGTTT</t>
  </si>
  <si>
    <t>GTAT</t>
  </si>
  <si>
    <t>GTATGTATGTAT</t>
  </si>
  <si>
    <t>CCAGTTCCAGTCATAGGGAAA</t>
  </si>
  <si>
    <t>GGGTTAAAATTCCTGCTGGTT</t>
  </si>
  <si>
    <t>GGGT</t>
  </si>
  <si>
    <t>GGGTGGGTGGGT</t>
  </si>
  <si>
    <t>TGGTAACCCTTGGTTTAGGACA</t>
  </si>
  <si>
    <t>AGAAGACACAGGAAGGGGTTG</t>
  </si>
  <si>
    <t>TGGGG</t>
  </si>
  <si>
    <t>TGGGGTGGGGTGGGG</t>
  </si>
  <si>
    <t>AGTTCTGTGGGGGCAGAATTA</t>
  </si>
  <si>
    <t>TRIAE_CS42_7AL_TGACv1_556045_AA1753580</t>
  </si>
  <si>
    <t>CACAACGTCGTCCTCAAGTG</t>
  </si>
  <si>
    <t>CACACACACACA</t>
  </si>
  <si>
    <t>CGGAGCGCGAACTACTACTAC</t>
  </si>
  <si>
    <t>CTCGTCTCCAAGGTCAAGGTC</t>
  </si>
  <si>
    <t>ACTTGAGGACGACGTTGTGG</t>
  </si>
  <si>
    <t>CCATTCGACAGGTTTGGACTA</t>
  </si>
  <si>
    <t>TCCAGTCACCCACAAAATGAT</t>
  </si>
  <si>
    <t>CCACACACACACAGATGGTTC</t>
  </si>
  <si>
    <t>AACCGGCAGAGAAACTACTCC</t>
  </si>
  <si>
    <t>ATCCTCTTCCTCTCCCCAGTC</t>
  </si>
  <si>
    <t>CCTCT</t>
  </si>
  <si>
    <t>CCTCTCCTCTCCTCT</t>
  </si>
  <si>
    <t>CCTTCAGCGGAGGATTAGGTA</t>
  </si>
  <si>
    <t>TRIAE_CS42_3DL_TGACv1_250135_AA0862760</t>
  </si>
  <si>
    <t>GAAAGCAAAAGCAAGCAAAGA</t>
  </si>
  <si>
    <t>GCCC</t>
  </si>
  <si>
    <t>GCCCGCCCGCCCGCCC</t>
  </si>
  <si>
    <t>GTATGGAAATGGAACGGAATG</t>
  </si>
  <si>
    <t>TAAGGTGTCAGGTTTGCAAGG</t>
  </si>
  <si>
    <t>GCAT</t>
  </si>
  <si>
    <t>GCATGCATGCATGCAT</t>
  </si>
  <si>
    <t>AGGCAGACACAAGAGCAAGAG</t>
  </si>
  <si>
    <t>TRIAE_CS42_1DL_TGACv1_063523_AA0228220</t>
  </si>
  <si>
    <t>GAGGGGCAACAGAGACAATTC</t>
  </si>
  <si>
    <t>AGACACTCAGCGGCCATATTA</t>
  </si>
  <si>
    <t>CGGGAAGTACCATTTGACCTC</t>
  </si>
  <si>
    <t>TCTCCTCTCTCCTGTCCGTCT</t>
  </si>
  <si>
    <t>CGCCC</t>
  </si>
  <si>
    <t>CGCCCCGCCCCGCCCCGCCC</t>
  </si>
  <si>
    <t>GACGGACAGGAGAGAGGAGAC</t>
  </si>
  <si>
    <t>GGCGCC</t>
  </si>
  <si>
    <t>GGCGCCGGCGCCGGCGCC</t>
  </si>
  <si>
    <t>CACCAAACCGAAAACACAATC</t>
  </si>
  <si>
    <t>CAGCTGCAGAGTGCAGAGC</t>
  </si>
  <si>
    <t>AAACTTCTGGAGCTGGGAATG</t>
  </si>
  <si>
    <t>TRIAE_CS42_7DS_TGACv1_621532_AA2018550</t>
  </si>
  <si>
    <t>TGCATCTACGTGTTTGTACGG</t>
  </si>
  <si>
    <t>ACAAATGCGTTACACCAGACA</t>
  </si>
  <si>
    <t>CGTGTGCACAAAGATCATCAC</t>
  </si>
  <si>
    <t>GTTTACGTCTATGGCCAGCAA</t>
  </si>
  <si>
    <t>ACTACACCCCACCCCAACTAT</t>
  </si>
  <si>
    <t>CGTA</t>
  </si>
  <si>
    <t>CGTACGTACGTA</t>
  </si>
  <si>
    <t>ACGGTACACCCGTACAAACAC</t>
  </si>
  <si>
    <t>TRIAE_CS42_2BS_TGACv1_147253_AA0480620</t>
  </si>
  <si>
    <t>ACCAATCTGACAGCAGAAAGC</t>
  </si>
  <si>
    <t>TCCC</t>
  </si>
  <si>
    <t>TCCCTCCCTCCC</t>
  </si>
  <si>
    <t>GGGGAAGAGGCTGTCGAG</t>
  </si>
  <si>
    <t>TCTGAACGATCTCGCCTTCTA</t>
  </si>
  <si>
    <t>AGCAAACAGAGCATGAGCAAT</t>
  </si>
  <si>
    <t>TRIAE_CS42_6AS_TGACv1_486199_AA1558070</t>
  </si>
  <si>
    <t>GGCAAGAACGCTGGGAAG</t>
  </si>
  <si>
    <t>CGTCATGGCCATCTGCTC</t>
  </si>
  <si>
    <t>CCGTCAAAACCTCACAGAAAA</t>
  </si>
  <si>
    <t>CTCGTGTTGGCGATGTATGTA</t>
  </si>
  <si>
    <t>GGCATCAGAAGGGTATTTTGG</t>
  </si>
  <si>
    <t>CCCCA</t>
  </si>
  <si>
    <t>CCCCACCCCACCCCACCCCA</t>
  </si>
  <si>
    <t>CCACTCCAGTCCAGTCCAGT</t>
  </si>
  <si>
    <t>TTGGGAACTCCATTTCCTTTT</t>
  </si>
  <si>
    <t>GACTG</t>
  </si>
  <si>
    <t>GACTGGACTGGACTG</t>
  </si>
  <si>
    <t>GATTCCAGCGGCAGAGAG</t>
  </si>
  <si>
    <t>ACTGGACTGGACTGGAGTGG</t>
  </si>
  <si>
    <t>CGCCCG</t>
  </si>
  <si>
    <t>CGCCCGCGCCCGCGCCCG</t>
  </si>
  <si>
    <t>CCAAACTCCAAACCCTAGCC</t>
  </si>
  <si>
    <t>AGACGGAGAGAAGAGCGAAAC</t>
  </si>
  <si>
    <t>AACAGAATCGTCGGACAACAG</t>
  </si>
  <si>
    <t>AAGC</t>
  </si>
  <si>
    <t>AAGCAAGCAAGC</t>
  </si>
  <si>
    <t>GTTGTAATCATGGGTCGTGCT</t>
  </si>
  <si>
    <t>CGCATCTGACCTCAGAAACTC</t>
  </si>
  <si>
    <t>CCCGG</t>
  </si>
  <si>
    <t>CCCGGCCCGGCCCGG</t>
  </si>
  <si>
    <t>CTGGTAAATGGTTCCAGTCCA</t>
  </si>
  <si>
    <t>GATGGGTCTTAATTTCGATGTTT</t>
  </si>
  <si>
    <t>TGTGTGTGTGTGTGTGTGTGTGTG</t>
  </si>
  <si>
    <t>CACAATGTACAAGGCCACTCA</t>
  </si>
  <si>
    <t>CCGACAGCAAAGCAAGGTAAT</t>
  </si>
  <si>
    <t>GGGCGAGGGATTTCTATAGTG</t>
  </si>
  <si>
    <t>AACCGAACTTAGCAACAGCAA</t>
  </si>
  <si>
    <t>AGCTTCTTGCAAGCTCTCCTT</t>
  </si>
  <si>
    <t>CCAAGGATGGTGTTGTATTGG</t>
  </si>
  <si>
    <t>TTAGGTGTCTTGACGAACGAAA</t>
  </si>
  <si>
    <t>GGAATCTCTTTTGCCCTTTGT</t>
  </si>
  <si>
    <t>ATTCG</t>
  </si>
  <si>
    <t>ATTCGATTCGATTCG</t>
  </si>
  <si>
    <t>CGACGGGAACTACTGCATTTA</t>
  </si>
  <si>
    <t>GGTTCTGTCCTATTGGCTTGG</t>
  </si>
  <si>
    <t>ACCAAACCAACCTGCCTAGTT</t>
  </si>
  <si>
    <t>GTCTTCCAAGAAGAACCACGA</t>
  </si>
  <si>
    <t>ACGTAGACAACGACTGCTGGT</t>
  </si>
  <si>
    <t>TCTCGCCGTCTGATAGTTGAT</t>
  </si>
  <si>
    <t>CTTCGT</t>
  </si>
  <si>
    <t>CTTCGTCTTCGTCTTCGT</t>
  </si>
  <si>
    <t>CTGGATAAGCGAGCAATTCAA</t>
  </si>
  <si>
    <t>CCAAATTACGACGGAACCTTT</t>
  </si>
  <si>
    <t>TCT</t>
  </si>
  <si>
    <t>TCTTCTTCTTCTTCTTCTTCTTCT</t>
  </si>
  <si>
    <t>GGCAGGGAAGAAAGAAGAGAA</t>
  </si>
  <si>
    <t>TGTGCGTTCTTTATTCAACGA</t>
  </si>
  <si>
    <t>CAGCTGCTGGATCCTAAGAAA</t>
  </si>
  <si>
    <t>AATTTCGGTGCAATGTTTCTG</t>
  </si>
  <si>
    <t>GGAC</t>
  </si>
  <si>
    <t>GGACGGACGGACGGAC</t>
  </si>
  <si>
    <t>AAGAAGAGGTCCTCGCTGAAG</t>
  </si>
  <si>
    <t>CAGCAGCTGGAGCTGTACATT</t>
  </si>
  <si>
    <t>AATA</t>
  </si>
  <si>
    <t>AATAAATAAATA</t>
  </si>
  <si>
    <t>TGGTGGTCCTAGTCGCAGTAA</t>
  </si>
  <si>
    <t>TCCTGCGTCTACCATCACTTC</t>
  </si>
  <si>
    <t>TATC</t>
  </si>
  <si>
    <t>TATCTATCTATC</t>
  </si>
  <si>
    <t>CGACATACAAGAGGCAAATTCA</t>
  </si>
  <si>
    <t>TTCTTTTCGGGAAGAAACAGTC</t>
  </si>
  <si>
    <t>TGGT</t>
  </si>
  <si>
    <t>TGGTTGGTTGGT</t>
  </si>
  <si>
    <t>GCCTCTGCCATGTAGAAATCA</t>
  </si>
  <si>
    <t>CCATCCTTCCAGGTGAGAGAT</t>
  </si>
  <si>
    <t>CCCCCG</t>
  </si>
  <si>
    <t>CCCCCGCCCCCGCCCCCG</t>
  </si>
  <si>
    <t>CATTCGTAACAGCGAAGACG</t>
  </si>
  <si>
    <t>TRIAE_CS42_6AL_TGACv1_471610_AA1511740</t>
  </si>
  <si>
    <t>CCTCCGATCTCTATCCCTCTG</t>
  </si>
  <si>
    <t>CT</t>
  </si>
  <si>
    <t>CTCTCTCTCTCTCTCT</t>
  </si>
  <si>
    <t>GCAGTGCCAATTTTAGCAAGA</t>
  </si>
  <si>
    <t>GGACGCTCAGCCAGAAGAC</t>
  </si>
  <si>
    <t>GGAACTCCTCGAGAGTGACCT</t>
  </si>
  <si>
    <t>GCTCGGGGAGGTCACTCT</t>
  </si>
  <si>
    <t>GCAAACATGTTGCTCTGAGG</t>
  </si>
  <si>
    <t>ATGGTGAATCCTCTGTCCTTG</t>
  </si>
  <si>
    <t>GGT</t>
  </si>
  <si>
    <t>GGTGGTGGTGGTGGT</t>
  </si>
  <si>
    <t>AAGTTGAGGCCTTCCATCTTG</t>
  </si>
  <si>
    <t>TGCCAGCCATACTTAATCCAG</t>
  </si>
  <si>
    <t>CGAGTCAGAGCCTCACAGGT</t>
  </si>
  <si>
    <t>CTGG</t>
  </si>
  <si>
    <t>CTGGCTGGCTGG</t>
  </si>
  <si>
    <t>CTCAGGGAGATGCTCAAGGA</t>
  </si>
  <si>
    <t>CTCTCTCTCTCTCTCTCTCT</t>
  </si>
  <si>
    <t>TAGCACTGTTCACAGCAGACG</t>
  </si>
  <si>
    <t>CGCCTACTGGTTCTTGAGGAT</t>
  </si>
  <si>
    <t>CCGCCAGAAAGCAAGTAATTT</t>
  </si>
  <si>
    <t>CTCTCCGTCCAGGAGTGGT</t>
  </si>
  <si>
    <t>CACCGC</t>
  </si>
  <si>
    <t>CACCGCCACCGCCACCGCCACCGC</t>
  </si>
  <si>
    <t>GAGGAAAGAGGACGGAGTCAG</t>
  </si>
  <si>
    <t>GTGCCCGAGGAGGAGTTC</t>
  </si>
  <si>
    <t>AGGAGGAGGAGG</t>
  </si>
  <si>
    <t>TTCTTTTACCTCCGGAGAAGC</t>
  </si>
  <si>
    <t>GGTTTTGTTGCTCTGCTCTGA</t>
  </si>
  <si>
    <t>AGAT</t>
  </si>
  <si>
    <t>AGATAGATAGAT</t>
  </si>
  <si>
    <t>ACCACCAACCCACCTAAGAAC</t>
  </si>
  <si>
    <t>TCTGTATGAATTTGGGGCTCA</t>
  </si>
  <si>
    <t>TA</t>
  </si>
  <si>
    <t>TATATATATATATA</t>
  </si>
  <si>
    <t>GGCCTGTCAAATACTGTATGGAA</t>
  </si>
  <si>
    <t>CCCCATCCATTCCAAATTAAC</t>
  </si>
  <si>
    <t>AT</t>
  </si>
  <si>
    <t>ATATATATATATAT</t>
  </si>
  <si>
    <t>AAAGGTCTGGTTTTGTCCTCAA</t>
  </si>
  <si>
    <t>TGCTTTTATTTGTCAACCATGC</t>
  </si>
  <si>
    <t>AACAACAACAACAAC</t>
  </si>
  <si>
    <t>GGTTGTTTGGGACTAAAGGCTTA</t>
  </si>
  <si>
    <t>GTTTACAACCAGGCCACAATG</t>
  </si>
  <si>
    <t>GCAGCAGCAGCAGCAGCAGCAGCA</t>
  </si>
  <si>
    <t>TTTACCCATGCAGCTTCACAT</t>
  </si>
  <si>
    <t>GGACTCCGCAGTTGGTACTTA</t>
  </si>
  <si>
    <t>TTTG</t>
  </si>
  <si>
    <t>TTTGTTTGTTTGTTTG</t>
  </si>
  <si>
    <t>AACCTGGGTGCTTGTTGTTTA</t>
  </si>
  <si>
    <t>CTGTGCTTCGATTTGATGCTT</t>
  </si>
  <si>
    <t>AGCAG</t>
  </si>
  <si>
    <t>AGCAGAGCAGAGCAG</t>
  </si>
  <si>
    <t>CCCCGCATAAGAAACTGAACT</t>
  </si>
  <si>
    <t>TGCTGCTCTGCTGGTATTTTT</t>
  </si>
  <si>
    <t>AAATT</t>
  </si>
  <si>
    <t>AAATTAAATTAAATT</t>
  </si>
  <si>
    <t>GGGTGCCTAGGAAAATAGTGC</t>
  </si>
  <si>
    <t>CAGTCGTAGCTCACAAAGACG</t>
  </si>
  <si>
    <t>AGCAGCAGCAGCAGC</t>
  </si>
  <si>
    <t>CTCCAGTTGTATCCGTCCTCA</t>
  </si>
  <si>
    <t>CAACAACAACAA</t>
  </si>
  <si>
    <t>ACCCAGTCCAAGCACAGCTA</t>
  </si>
  <si>
    <t>GGCGCTGGTACATCTTGG</t>
  </si>
  <si>
    <t>GTACCAGCGCCCCATCTA</t>
  </si>
  <si>
    <t>GCT</t>
  </si>
  <si>
    <t>GCTGCTGCTGCTGCT</t>
  </si>
  <si>
    <t>GGCGGTAGAGGAGGTAGAAGC</t>
  </si>
  <si>
    <t>GENE</t>
  </si>
  <si>
    <t>TaHsp90</t>
  </si>
  <si>
    <t>TaGGT</t>
  </si>
  <si>
    <t>TaAP21</t>
  </si>
  <si>
    <t>TaHBP1b</t>
  </si>
  <si>
    <t>TaSNAC2</t>
  </si>
  <si>
    <t>TaCBSX4</t>
  </si>
  <si>
    <t>TaTZF1</t>
  </si>
  <si>
    <t>TaMyb3R-2</t>
  </si>
  <si>
    <t>Tar40c1</t>
  </si>
  <si>
    <t>TaHsfA7</t>
  </si>
  <si>
    <t>TaWRKY45</t>
  </si>
  <si>
    <t>TaWRKY-13</t>
  </si>
  <si>
    <t>TaBIERF3</t>
  </si>
  <si>
    <t>TaSAMDC</t>
  </si>
  <si>
    <t>TaAPX7</t>
  </si>
  <si>
    <t>TaSDIR1</t>
  </si>
  <si>
    <t>TaSERF1</t>
  </si>
  <si>
    <t>TaTPS1</t>
  </si>
  <si>
    <t>TaAKT1</t>
  </si>
  <si>
    <t>TaCLC-1</t>
  </si>
  <si>
    <t>TaCML11</t>
  </si>
  <si>
    <t>TaDBH1</t>
  </si>
  <si>
    <t>TaTPC1</t>
  </si>
  <si>
    <t>TaSRWD5</t>
  </si>
  <si>
    <t>OrbHLH001</t>
  </si>
  <si>
    <t>TaMyb2</t>
  </si>
  <si>
    <t>TaDREB1F</t>
  </si>
  <si>
    <t>TaCML8</t>
  </si>
  <si>
    <t>TaC3H50</t>
  </si>
  <si>
    <t>TaSRZ1</t>
  </si>
  <si>
    <t>TaGMST1</t>
  </si>
  <si>
    <t>TabZIP71</t>
  </si>
  <si>
    <t>TaRacB</t>
  </si>
  <si>
    <t>TaGR3</t>
  </si>
  <si>
    <t>TaBIHD1</t>
  </si>
  <si>
    <t>TaTIFY11a</t>
  </si>
  <si>
    <t>TaNAC5</t>
  </si>
  <si>
    <t>TaPEX11-1</t>
  </si>
  <si>
    <t>TaABCG5</t>
  </si>
  <si>
    <t>TaZFP252</t>
  </si>
  <si>
    <t>TaglyII</t>
  </si>
  <si>
    <t>TaMIOX</t>
  </si>
  <si>
    <t>TaMGD</t>
  </si>
  <si>
    <t>H+- ATPase/OSA3</t>
  </si>
  <si>
    <t>TaERF922</t>
  </si>
  <si>
    <t>TaRINO1</t>
  </si>
  <si>
    <t>TaSKIPa</t>
  </si>
  <si>
    <t>TaDSM1</t>
  </si>
  <si>
    <t>TaDST</t>
  </si>
  <si>
    <t>TaUGE-1</t>
  </si>
  <si>
    <t>TaACA6</t>
  </si>
  <si>
    <t>TaPOP5 </t>
  </si>
  <si>
    <t>TaSRWD4</t>
  </si>
  <si>
    <t>TaMSRB</t>
  </si>
  <si>
    <t>TaSRWD3</t>
  </si>
  <si>
    <t>TaABP</t>
  </si>
  <si>
    <t>ONAC045</t>
  </si>
  <si>
    <t>OrbHLH2</t>
  </si>
  <si>
    <t>TaERF4</t>
  </si>
  <si>
    <t>TaCIPK29</t>
  </si>
  <si>
    <t>TaWRKY44</t>
  </si>
  <si>
    <t>TaSnRK2.4</t>
  </si>
  <si>
    <t>TaAIDFa</t>
  </si>
  <si>
    <t>TaSIP</t>
  </si>
  <si>
    <t>TaWRKY2</t>
  </si>
  <si>
    <t>Ta-sro1</t>
  </si>
  <si>
    <t>TaERF1</t>
  </si>
  <si>
    <t>TaSST</t>
  </si>
  <si>
    <t>TabZIP60</t>
  </si>
  <si>
    <t>TaGBF1</t>
  </si>
  <si>
    <t>TaNHX2</t>
  </si>
  <si>
    <t>TaWRKY79</t>
  </si>
  <si>
    <t>TaPP2C1</t>
  </si>
  <si>
    <t>TaSnRK2.7</t>
  </si>
  <si>
    <t>TaMYB3R1</t>
  </si>
  <si>
    <t>TaERF3</t>
  </si>
  <si>
    <t>TaEXPA2</t>
  </si>
  <si>
    <t>TaST</t>
  </si>
  <si>
    <t>TaPIMP1</t>
  </si>
  <si>
    <t>TdSHN1</t>
  </si>
  <si>
    <t>TaMYBsdu1</t>
  </si>
  <si>
    <t>W69</t>
  </si>
  <si>
    <t>TaSOD2</t>
  </si>
  <si>
    <t>TaNAC67</t>
  </si>
  <si>
    <t>TaNAC2</t>
  </si>
  <si>
    <t>TaSnRK2.8</t>
  </si>
  <si>
    <t>TaMAPK1</t>
  </si>
  <si>
    <t>TaNAC47</t>
  </si>
  <si>
    <t>TaSC</t>
  </si>
  <si>
    <t>TaSRG</t>
  </si>
  <si>
    <t>TaGly-I</t>
  </si>
  <si>
    <t>TaCIPK14</t>
  </si>
  <si>
    <t>TaSOS1</t>
  </si>
  <si>
    <t>TVP1</t>
  </si>
  <si>
    <t>TaMYB56-B</t>
  </si>
  <si>
    <t>TaSOS3</t>
  </si>
  <si>
    <t>TaNIP</t>
  </si>
  <si>
    <t>TaWRKY19</t>
  </si>
  <si>
    <t>TaWRKY93</t>
  </si>
  <si>
    <t>TaSK5</t>
  </si>
  <si>
    <t>TaMYB30-B</t>
  </si>
  <si>
    <t>TaSP</t>
  </si>
  <si>
    <t>TaCRT1</t>
  </si>
  <si>
    <t>GAAGATGAAGAGTCGGATGA</t>
  </si>
  <si>
    <t>GTACTCCTCCTTGCTGATCTC</t>
  </si>
  <si>
    <t>CACCTGAGACTGAATTTAGCA</t>
  </si>
  <si>
    <t>ATTAGTTGCTCAGGCAATGT</t>
  </si>
  <si>
    <t>ACTTCCTCCTACTCCACGTC</t>
  </si>
  <si>
    <t>GATCTCCGACACCCACTT</t>
  </si>
  <si>
    <t>ATGGAGGGCAATATAGAAGG</t>
  </si>
  <si>
    <t>ATACAGCACAGAGAAAGATGC</t>
  </si>
  <si>
    <t>GATGATGAGCGAGGGAGT</t>
  </si>
  <si>
    <t>CACCTTGAAGTCGTACATGC</t>
  </si>
  <si>
    <t>CATAGCTGAATAAGGGTCTCA</t>
  </si>
  <si>
    <t>ACACCTCAAATCAACCAAAC</t>
  </si>
  <si>
    <t>GGTTTTGGACTTGGTAGAACT</t>
  </si>
  <si>
    <t>CACTAACCCCAAATATCGAA</t>
  </si>
  <si>
    <t>GTCTCGTCTCCCCGCCTCA</t>
  </si>
  <si>
    <t>ACAGTTCCGACACCACAA</t>
  </si>
  <si>
    <t>GATCATGTGTGACCTGTTTTG</t>
  </si>
  <si>
    <t>ACCATTCCTAGCTGCTCAT</t>
  </si>
  <si>
    <t>AACTTCCCGCTCCGCATC</t>
  </si>
  <si>
    <t>CCCCTCTTCCTCCTTTTC</t>
  </si>
  <si>
    <t>GCTGTAGTTGTGCTCCTTTTA</t>
  </si>
  <si>
    <t>ACAAGGCATAGCTCATACTCC</t>
  </si>
  <si>
    <t>Traes_1AL_E9CFEDD1C</t>
  </si>
  <si>
    <t>ATG</t>
  </si>
  <si>
    <t>ATGATGATGATG</t>
  </si>
  <si>
    <t>AATATGGACGGGTTGATGT</t>
  </si>
  <si>
    <t>GGATGTTTCGCATCTTTG</t>
  </si>
  <si>
    <t>GAGAGGTGCCGGTACAAG</t>
  </si>
  <si>
    <t>GCCGCGGAGGAAGTAGAC</t>
  </si>
  <si>
    <t>GTCCAGAACGTCTACCTCTTC</t>
  </si>
  <si>
    <t>GAAACAAGGTAACCAGTTGAG</t>
  </si>
  <si>
    <t>CTGTAGTAGTCAGCCCCAAC</t>
  </si>
  <si>
    <t>GGGTACTGGAGATTAAACCAG</t>
  </si>
  <si>
    <t>AACAACCTCCAACGCTCT</t>
  </si>
  <si>
    <t>GTCGAAGGACCGGAAGAT</t>
  </si>
  <si>
    <t>CCAACTTGTTTGGGACTAAAG</t>
  </si>
  <si>
    <t>AAACGGCACCTCTACATAACT</t>
  </si>
  <si>
    <t>TACCCCAAAGTGAGTTCTACA</t>
  </si>
  <si>
    <t>CACCAGCTTTAGGTGCAT</t>
  </si>
  <si>
    <t>GACGGTCAGTTCATTTCTTTC</t>
  </si>
  <si>
    <t>CTCATCCTCACCTCAACCT</t>
  </si>
  <si>
    <t>CTAGCTTCGTTTGTCTGTTGT</t>
  </si>
  <si>
    <t>GATGTAGTTGGCGAGGAG</t>
  </si>
  <si>
    <t>AAGAGGAGACCGTCAAGAAC</t>
  </si>
  <si>
    <t>CTCGATGTCGATGAGCAG</t>
  </si>
  <si>
    <t>GGTCTCTAACCATGTATCGTG</t>
  </si>
  <si>
    <t>AAACTAGTAAGCATGCACTCG</t>
  </si>
  <si>
    <t>GCATCAGGTTCTGTATCAATC</t>
  </si>
  <si>
    <t>ATCAGGAGCCAGTAGAAAATC</t>
  </si>
  <si>
    <t>ATGTGAGATGCTGACAGAGTT</t>
  </si>
  <si>
    <t>TAGATCACAAGATGGAGCAAG</t>
  </si>
  <si>
    <t>CCACACTTCCAGAAAGGA</t>
  </si>
  <si>
    <t>GTGAAGAGGTCGTAGTCGTG</t>
  </si>
  <si>
    <t>GAGTACAAATGTGAGGCTCTG</t>
  </si>
  <si>
    <t>GAGGATGCAACCAATAGTAA</t>
  </si>
  <si>
    <t>CCGTGATAACCTCTCAACAT</t>
  </si>
  <si>
    <t>GACATGTGGCTTGAATTGAT</t>
  </si>
  <si>
    <t>GTACGTGCTCTCCCACAC</t>
  </si>
  <si>
    <t>TGAAGAGCAGGAAGTAGGC</t>
  </si>
  <si>
    <t>AGGAGGAAACGAAGGATG</t>
  </si>
  <si>
    <t>CTGAGGGACGGCTCCTGCT</t>
  </si>
  <si>
    <t>GAGATCTTATGGGTTTCACCT</t>
  </si>
  <si>
    <t>CAAACTCGCACATGCTATTAC</t>
  </si>
  <si>
    <t>Traes_5BL_00114E8DE</t>
  </si>
  <si>
    <t>AGGAACCACTTCCAGAACAT</t>
  </si>
  <si>
    <t>TTACATCCGCAGCTCTTC</t>
  </si>
  <si>
    <t>CTCTTCATCAACTCCACCAT</t>
  </si>
  <si>
    <t>GTCCATCTCGCTCCACTT</t>
  </si>
  <si>
    <t>ACTACTACGACCAGCAGTCC</t>
  </si>
  <si>
    <t>AGAGGTGACGGAGAAAGAG</t>
  </si>
  <si>
    <t>ACCGTACGTATGTAGCAAGTG</t>
  </si>
  <si>
    <t>AGACAGAGAGCCGAAATAGTC</t>
  </si>
  <si>
    <t>CTTTGGAACCCATCTTACAC</t>
  </si>
  <si>
    <t>ACAGAAATTCACCATGGAAC</t>
  </si>
  <si>
    <t>AGCATTGACCCCAAATATC</t>
  </si>
  <si>
    <t>TCGAAAGGGTATAGGCTTAGT</t>
  </si>
  <si>
    <t>GTTTAATCGCCCACAAATC</t>
  </si>
  <si>
    <t>GACTTGAGGAACTTCTTGTTG</t>
  </si>
  <si>
    <t>ACACACACTCCCCATCCT</t>
  </si>
  <si>
    <t>GTTCTCCTCCAGGTAGCTCT</t>
  </si>
  <si>
    <t>CTTAACCTGCTAAAGAGTGTTC</t>
  </si>
  <si>
    <t>GGAGTTTTTCAACACTTACCC</t>
  </si>
  <si>
    <t>AGTGATTTAGATGACGACGAG</t>
  </si>
  <si>
    <t>AATCCACATCCCTGACTTTAC</t>
  </si>
  <si>
    <t>AGGAATCACCACTACCAGAAT</t>
  </si>
  <si>
    <t>CCCTCATCTGCACCTATCT</t>
  </si>
  <si>
    <t>CAAGTCTGTCGTCAAGTTTTC</t>
  </si>
  <si>
    <t>CTCTCTCCCTCCTACATCG</t>
  </si>
  <si>
    <t>TaYqgF</t>
  </si>
  <si>
    <t>TaCPK-21</t>
  </si>
  <si>
    <t>Tamir169m</t>
  </si>
  <si>
    <t>Tamir169a</t>
  </si>
  <si>
    <t>Tamir171a</t>
  </si>
  <si>
    <t>Tamir172d</t>
  </si>
  <si>
    <t>Tamir172c</t>
  </si>
  <si>
    <t>Tamir169k</t>
  </si>
  <si>
    <t>Tamir160a</t>
  </si>
  <si>
    <t>Tamir171b</t>
  </si>
  <si>
    <t>Tamir169n</t>
  </si>
  <si>
    <t>Tamir169e</t>
  </si>
  <si>
    <t>EPlTAEG00000007781</t>
  </si>
  <si>
    <t>TATATCCACAGGCAAGTCATC</t>
  </si>
  <si>
    <t>TCTTCTTCTTCTTCTTCTTCTTCTTCTTCTTCTTCT</t>
  </si>
  <si>
    <t>TGCCATGTAGAGAGAGAGAGA</t>
  </si>
  <si>
    <t>EPlTAEG00000007608</t>
  </si>
  <si>
    <t>GCCTCTCTCTCTTTGTCTCTC</t>
  </si>
  <si>
    <t>GAGATGCTTAGAGGGACACTT</t>
  </si>
  <si>
    <t>EPlTAEG00000007580</t>
  </si>
  <si>
    <t>CGACGAGCAGTGAGATATAAG</t>
  </si>
  <si>
    <t>GTCCGTCGTAAACCTAACATA</t>
  </si>
  <si>
    <t>ATGTATAGGACAAAGGGAAGC</t>
  </si>
  <si>
    <t>ATCAAGATTCACATCCATCC</t>
  </si>
  <si>
    <t>EPlTAEG00000000231</t>
  </si>
  <si>
    <t>TATTAAGTGCCTCTGCCAGT</t>
  </si>
  <si>
    <t>TTCTTCTTCTTCTTC</t>
  </si>
  <si>
    <t>GAGATTATTGTGGTACGTGGA</t>
  </si>
  <si>
    <t>EPlTAEG00000004496</t>
  </si>
  <si>
    <t>EPlTAEG00000008126</t>
  </si>
  <si>
    <t>GTGTGTGTGGAGAGAGAGAGA</t>
  </si>
  <si>
    <t>GAAGAAGAAGAAGAA</t>
  </si>
  <si>
    <t>EPlTAEG00000001376</t>
  </si>
  <si>
    <t>GAGGTGAAAACAATGGGATA</t>
  </si>
  <si>
    <t>TCTCTCTCTCTCTCTCTCTCTCTCTCTCTCTCTCTCTC</t>
  </si>
  <si>
    <t>CCAGGAATCTAAAGCAACC</t>
  </si>
  <si>
    <t>EPlTAEG00000003067</t>
  </si>
  <si>
    <t>TAGCTAGAGATCGACGCATAC</t>
  </si>
  <si>
    <t>TAGC</t>
  </si>
  <si>
    <t>TAGCTAGCTAGC</t>
  </si>
  <si>
    <t>CCTTCCCTTCAAACCCTA</t>
  </si>
  <si>
    <t>EPlTAEG00000000696</t>
  </si>
  <si>
    <t>GTGACTCTTATCGTTCATGCT</t>
  </si>
  <si>
    <t>ACTCCTACAAAACATGCAGAG</t>
  </si>
  <si>
    <t>EPlTAEG00000000922</t>
  </si>
  <si>
    <t>MIR gene based SSR</t>
  </si>
  <si>
    <t>Candidate gene based SSRs (cg-SSRs)</t>
  </si>
  <si>
    <t>Length</t>
  </si>
  <si>
    <t>Sequence</t>
  </si>
  <si>
    <t>Product Size</t>
  </si>
  <si>
    <t>Motif length</t>
  </si>
  <si>
    <t>SSR length</t>
  </si>
  <si>
    <t>Motif repeats</t>
  </si>
  <si>
    <t>chromosomal location</t>
  </si>
  <si>
    <t>2D</t>
  </si>
  <si>
    <t>1A</t>
  </si>
  <si>
    <t>3B</t>
  </si>
  <si>
    <t>4A</t>
  </si>
  <si>
    <t>3D</t>
  </si>
  <si>
    <t>2B</t>
  </si>
  <si>
    <t>1B</t>
  </si>
  <si>
    <t>2A</t>
  </si>
  <si>
    <t>1D</t>
  </si>
  <si>
    <t>3A</t>
  </si>
  <si>
    <t>6D</t>
  </si>
  <si>
    <t>7A</t>
  </si>
  <si>
    <t>5B</t>
  </si>
  <si>
    <t>6A</t>
  </si>
  <si>
    <t>4B</t>
  </si>
  <si>
    <t>4D</t>
  </si>
  <si>
    <t>5D</t>
  </si>
  <si>
    <t>5A</t>
  </si>
  <si>
    <t>7B</t>
  </si>
  <si>
    <t>7D</t>
  </si>
  <si>
    <t>U</t>
  </si>
  <si>
    <t>6B</t>
  </si>
  <si>
    <t>TraesCS2D02G033200</t>
  </si>
  <si>
    <t>TraesCS1A02G211500</t>
  </si>
  <si>
    <t>TraesCS3B02G158800</t>
  </si>
  <si>
    <t>TraesCS3A02G190700</t>
  </si>
  <si>
    <t>TraesCS4A02G247300</t>
  </si>
  <si>
    <t>TraesCS3B02G123100</t>
  </si>
  <si>
    <t>TraesCS1D02G072900</t>
  </si>
  <si>
    <t>TraesCS5B02G557500</t>
  </si>
  <si>
    <t>TraesCS7B02G062200</t>
  </si>
  <si>
    <t>TraesCS3B02G209100</t>
  </si>
  <si>
    <t>TraesCS1A02G409800</t>
  </si>
  <si>
    <t>TraesCS2A02G121000</t>
  </si>
  <si>
    <t>TraesCS7B02G418500</t>
  </si>
  <si>
    <t>TraesCS2A02G500200</t>
  </si>
  <si>
    <t>TraesCS2D02G546500</t>
  </si>
  <si>
    <t>TraesCS5B02G010400</t>
  </si>
  <si>
    <t>TraesCS2B02G184500</t>
  </si>
  <si>
    <t>TraesCS5D02G512300</t>
  </si>
  <si>
    <r>
      <t xml:space="preserve">Supplementary Table S7 List of salt stress responsive candidate gene based SSRs (cg-SSRs) and </t>
    </r>
    <r>
      <rPr>
        <b/>
        <i/>
        <sz val="12"/>
        <color theme="1"/>
        <rFont val="Times New Roman"/>
        <family val="1"/>
      </rPr>
      <t>MIR</t>
    </r>
    <r>
      <rPr>
        <b/>
        <sz val="12"/>
        <color theme="1"/>
        <rFont val="Times New Roman"/>
        <family val="1"/>
      </rPr>
      <t xml:space="preserve"> gene based SSR (miR-SSRs) in wheat. </t>
    </r>
    <r>
      <rPr>
        <sz val="12"/>
        <color theme="1"/>
        <rFont val="Times New Roman"/>
        <family val="1"/>
      </rPr>
      <t>The primers were designed from the flanking sequences of the identified microsatellite repeats using BatchPrimer3 tool with default parameters (You et al., 2008).</t>
    </r>
  </si>
  <si>
    <r>
      <t xml:space="preserve"> Identification and development of novel salt-responsive candidate gene based SSRs (cg-SSRs) and MIR gene based SSRs (mir-SSRs) in bread wheat (Triticum aestivum)
Geetika Mehta</t>
    </r>
    <r>
      <rPr>
        <b/>
        <vertAlign val="superscript"/>
        <sz val="11"/>
        <color theme="1"/>
        <rFont val="Times New Roman"/>
        <family val="1"/>
      </rPr>
      <t>1, #</t>
    </r>
    <r>
      <rPr>
        <b/>
        <sz val="11"/>
        <color theme="1"/>
        <rFont val="Times New Roman"/>
        <family val="1"/>
      </rPr>
      <t>, Senthilkumar K Muthusamy</t>
    </r>
    <r>
      <rPr>
        <b/>
        <vertAlign val="superscript"/>
        <sz val="11"/>
        <color theme="1"/>
        <rFont val="Times New Roman"/>
        <family val="1"/>
      </rPr>
      <t>1, 2, #</t>
    </r>
    <r>
      <rPr>
        <b/>
        <sz val="11"/>
        <color theme="1"/>
        <rFont val="Times New Roman"/>
        <family val="1"/>
      </rPr>
      <t>, G. P. Singh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, Pradeep Sharma</t>
    </r>
    <r>
      <rPr>
        <b/>
        <vertAlign val="superscript"/>
        <sz val="11"/>
        <color theme="1"/>
        <rFont val="Times New Roman"/>
        <family val="1"/>
      </rPr>
      <t>1, *</t>
    </r>
    <r>
      <rPr>
        <b/>
        <sz val="11"/>
        <color theme="1"/>
        <rFont val="Times New Roman"/>
        <family val="1"/>
      </rPr>
      <t xml:space="preserve">
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Division of Crop Improvement, ICAR-Indian Institute of Wheat and Barley Research, Karnal, India 
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Division of Crop Improvement, ICAR-Central Tuber Crops Research Institute, Thiruvananthapuram, India
</t>
    </r>
    <r>
      <rPr>
        <b/>
        <vertAlign val="superscript"/>
        <sz val="11"/>
        <color theme="1"/>
        <rFont val="Times New Roman"/>
        <family val="1"/>
      </rPr>
      <t>#</t>
    </r>
    <r>
      <rPr>
        <b/>
        <sz val="11"/>
        <color theme="1"/>
        <rFont val="Times New Roman"/>
        <family val="1"/>
      </rPr>
      <t xml:space="preserve">Equal contribution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8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2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23">
    <xf numFmtId="0" fontId="0" fillId="0" borderId="0" xfId="0"/>
    <xf numFmtId="0" fontId="0" fillId="0" borderId="0" xfId="0" applyFill="1"/>
    <xf numFmtId="0" fontId="0" fillId="0" borderId="0" xfId="0" applyFill="1" applyBorder="1" applyAlignment="1">
      <alignment wrapText="1"/>
    </xf>
    <xf numFmtId="0" fontId="2" fillId="0" borderId="0" xfId="0" applyFont="1" applyFill="1"/>
    <xf numFmtId="0" fontId="0" fillId="0" borderId="0" xfId="0" applyFill="1" applyBorder="1"/>
    <xf numFmtId="0" fontId="5" fillId="0" borderId="0" xfId="0" applyFont="1" applyFill="1" applyBorder="1" applyAlignment="1">
      <alignment horizontal="center" vertical="center" wrapText="1"/>
    </xf>
    <xf numFmtId="0" fontId="3" fillId="0" borderId="0" xfId="0" applyFont="1" applyFill="1"/>
    <xf numFmtId="0" fontId="7" fillId="0" borderId="0" xfId="1" applyFont="1" applyFill="1" applyBorder="1" applyAlignment="1" applyProtection="1">
      <alignment wrapText="1"/>
    </xf>
    <xf numFmtId="0" fontId="3" fillId="0" borderId="0" xfId="0" applyFont="1" applyFill="1" applyBorder="1"/>
    <xf numFmtId="0" fontId="4" fillId="0" borderId="0" xfId="0" applyFont="1" applyFill="1"/>
    <xf numFmtId="0" fontId="6" fillId="0" borderId="0" xfId="0" applyFont="1" applyFill="1" applyBorder="1"/>
    <xf numFmtId="0" fontId="5" fillId="0" borderId="0" xfId="0" applyFont="1" applyFill="1" applyBorder="1" applyAlignment="1">
      <alignment wrapText="1"/>
    </xf>
    <xf numFmtId="0" fontId="6" fillId="0" borderId="0" xfId="0" applyFont="1" applyFill="1"/>
    <xf numFmtId="0" fontId="8" fillId="0" borderId="0" xfId="0" applyFont="1" applyFill="1" applyBorder="1"/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4" fillId="0" borderId="0" xfId="0" applyFont="1" applyFill="1" applyBorder="1" applyAlignment="1">
      <alignment wrapText="1"/>
    </xf>
    <xf numFmtId="0" fontId="9" fillId="0" borderId="0" xfId="0" applyFont="1" applyFill="1" applyBorder="1"/>
    <xf numFmtId="0" fontId="10" fillId="0" borderId="0" xfId="0" applyFont="1" applyFill="1" applyBorder="1"/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center" wrapText="1"/>
    </xf>
    <xf numFmtId="0" fontId="11" fillId="0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43"/>
  <sheetViews>
    <sheetView tabSelected="1" zoomScale="85" zoomScaleNormal="85" workbookViewId="0">
      <selection activeCell="A9" sqref="A9:O10"/>
    </sheetView>
  </sheetViews>
  <sheetFormatPr defaultColWidth="9.109375" defaultRowHeight="14.4" x14ac:dyDescent="0.3"/>
  <cols>
    <col min="1" max="1" width="19" style="1" customWidth="1"/>
    <col min="2" max="2" width="12.88671875" style="8" customWidth="1"/>
    <col min="3" max="3" width="16.33203125" style="8" customWidth="1"/>
    <col min="4" max="4" width="44.6640625" style="8" customWidth="1"/>
    <col min="5" max="5" width="14.109375" style="4" customWidth="1"/>
    <col min="6" max="6" width="7.88671875" style="4" customWidth="1"/>
    <col min="7" max="7" width="17.33203125" style="4" customWidth="1"/>
    <col min="8" max="8" width="11" style="4" customWidth="1"/>
    <col min="9" max="9" width="29.109375" style="4" customWidth="1"/>
    <col min="10" max="10" width="9.109375" style="4"/>
    <col min="11" max="11" width="8.6640625" style="4" customWidth="1"/>
    <col min="12" max="12" width="9.33203125" style="4" bestFit="1" customWidth="1"/>
    <col min="13" max="13" width="35.33203125" style="4" bestFit="1" customWidth="1"/>
    <col min="14" max="14" width="7.44140625" style="4" customWidth="1"/>
    <col min="15" max="16384" width="9.109375" style="1"/>
  </cols>
  <sheetData>
    <row r="1" spans="1:15" x14ac:dyDescent="0.3">
      <c r="A1" s="21" t="s">
        <v>1127</v>
      </c>
      <c r="B1" s="22"/>
      <c r="C1" s="22"/>
      <c r="D1" s="22"/>
      <c r="E1" s="22"/>
      <c r="F1" s="22"/>
      <c r="G1" s="22"/>
      <c r="H1" s="22"/>
      <c r="I1" s="22"/>
      <c r="J1" s="22"/>
    </row>
    <row r="2" spans="1:15" x14ac:dyDescent="0.3">
      <c r="A2" s="22"/>
      <c r="B2" s="22"/>
      <c r="C2" s="22"/>
      <c r="D2" s="22"/>
      <c r="E2" s="22"/>
      <c r="F2" s="22"/>
      <c r="G2" s="22"/>
      <c r="H2" s="22"/>
      <c r="I2" s="22"/>
      <c r="J2" s="22"/>
    </row>
    <row r="3" spans="1:15" x14ac:dyDescent="0.3">
      <c r="A3" s="22"/>
      <c r="B3" s="22"/>
      <c r="C3" s="22"/>
      <c r="D3" s="22"/>
      <c r="E3" s="22"/>
      <c r="F3" s="22"/>
      <c r="G3" s="22"/>
      <c r="H3" s="22"/>
      <c r="I3" s="22"/>
      <c r="J3" s="22"/>
    </row>
    <row r="4" spans="1:15" x14ac:dyDescent="0.3">
      <c r="A4" s="22"/>
      <c r="B4" s="22"/>
      <c r="C4" s="22"/>
      <c r="D4" s="22"/>
      <c r="E4" s="22"/>
      <c r="F4" s="22"/>
      <c r="G4" s="22"/>
      <c r="H4" s="22"/>
      <c r="I4" s="22"/>
      <c r="J4" s="22"/>
    </row>
    <row r="5" spans="1:15" x14ac:dyDescent="0.3">
      <c r="A5" s="22"/>
      <c r="B5" s="22"/>
      <c r="C5" s="22"/>
      <c r="D5" s="22"/>
      <c r="E5" s="22"/>
      <c r="F5" s="22"/>
      <c r="G5" s="22"/>
      <c r="H5" s="22"/>
      <c r="I5" s="22"/>
      <c r="J5" s="22"/>
    </row>
    <row r="6" spans="1:15" x14ac:dyDescent="0.3">
      <c r="A6" s="22"/>
      <c r="B6" s="22"/>
      <c r="C6" s="22"/>
      <c r="D6" s="22"/>
      <c r="E6" s="22"/>
      <c r="F6" s="22"/>
      <c r="G6" s="22"/>
      <c r="H6" s="22"/>
      <c r="I6" s="22"/>
      <c r="J6" s="22"/>
    </row>
    <row r="7" spans="1:15" x14ac:dyDescent="0.3">
      <c r="A7" s="22"/>
      <c r="B7" s="22"/>
      <c r="C7" s="22"/>
      <c r="D7" s="22"/>
      <c r="E7" s="22"/>
      <c r="F7" s="22"/>
      <c r="G7" s="22"/>
      <c r="H7" s="22"/>
      <c r="I7" s="22"/>
      <c r="J7" s="22"/>
    </row>
    <row r="8" spans="1:15" x14ac:dyDescent="0.3">
      <c r="A8" s="22"/>
      <c r="B8" s="22"/>
      <c r="C8" s="22"/>
      <c r="D8" s="22"/>
      <c r="E8" s="22"/>
      <c r="F8" s="22"/>
      <c r="G8" s="22"/>
      <c r="H8" s="22"/>
      <c r="I8" s="22"/>
      <c r="J8" s="22"/>
    </row>
    <row r="9" spans="1:15" ht="15" customHeight="1" x14ac:dyDescent="0.3">
      <c r="A9" s="19" t="s">
        <v>1126</v>
      </c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</row>
    <row r="10" spans="1:15" ht="30.75" customHeight="1" x14ac:dyDescent="0.3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</row>
    <row r="11" spans="1:15" s="9" customFormat="1" ht="31.2" x14ac:dyDescent="0.3">
      <c r="B11" s="5" t="s">
        <v>840</v>
      </c>
      <c r="C11" s="14" t="s">
        <v>1085</v>
      </c>
      <c r="D11" s="5" t="s">
        <v>0</v>
      </c>
      <c r="E11" s="5" t="s">
        <v>1</v>
      </c>
      <c r="F11" s="5" t="s">
        <v>2</v>
      </c>
      <c r="G11" s="5" t="s">
        <v>1079</v>
      </c>
      <c r="H11" s="5" t="s">
        <v>3</v>
      </c>
      <c r="I11" s="5" t="s">
        <v>1080</v>
      </c>
      <c r="J11" s="5" t="s">
        <v>1081</v>
      </c>
      <c r="K11" s="5" t="s">
        <v>4</v>
      </c>
      <c r="L11" s="5" t="s">
        <v>1082</v>
      </c>
      <c r="M11" s="5" t="s">
        <v>5</v>
      </c>
      <c r="N11" s="5" t="s">
        <v>1083</v>
      </c>
      <c r="O11" s="5" t="s">
        <v>1084</v>
      </c>
    </row>
    <row r="12" spans="1:15" ht="15" customHeight="1" x14ac:dyDescent="0.3">
      <c r="A12" s="19" t="s">
        <v>1078</v>
      </c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</row>
    <row r="13" spans="1:15" ht="15" customHeight="1" x14ac:dyDescent="0.3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</row>
    <row r="14" spans="1:15" ht="16.2" x14ac:dyDescent="0.35">
      <c r="B14" s="10" t="s">
        <v>841</v>
      </c>
      <c r="C14" s="15" t="s">
        <v>1086</v>
      </c>
      <c r="D14" s="7" t="s">
        <v>1108</v>
      </c>
      <c r="E14" s="2" t="s">
        <v>6</v>
      </c>
      <c r="F14" s="1">
        <v>1627</v>
      </c>
      <c r="G14" s="1">
        <v>20</v>
      </c>
      <c r="H14" s="1">
        <v>55.24</v>
      </c>
      <c r="I14" s="1" t="s">
        <v>944</v>
      </c>
      <c r="J14" s="1">
        <v>186</v>
      </c>
      <c r="K14" s="2" t="s">
        <v>7</v>
      </c>
      <c r="L14" s="2">
        <v>3</v>
      </c>
      <c r="M14" s="2" t="s">
        <v>8</v>
      </c>
      <c r="N14" s="2">
        <v>18</v>
      </c>
      <c r="O14" s="1">
        <f>N14/L14</f>
        <v>6</v>
      </c>
    </row>
    <row r="15" spans="1:15" ht="15.6" x14ac:dyDescent="0.3">
      <c r="B15" s="11"/>
      <c r="C15" s="16"/>
      <c r="D15" s="7"/>
      <c r="E15" s="2" t="s">
        <v>9</v>
      </c>
      <c r="F15" s="2">
        <v>1772</v>
      </c>
      <c r="G15" s="2">
        <v>20</v>
      </c>
      <c r="H15" s="2">
        <v>59.7</v>
      </c>
      <c r="I15" s="1" t="s">
        <v>945</v>
      </c>
      <c r="J15" s="2"/>
      <c r="K15" s="2"/>
      <c r="L15" s="2"/>
      <c r="M15" s="2"/>
      <c r="N15" s="2"/>
    </row>
    <row r="16" spans="1:15" ht="15.6" x14ac:dyDescent="0.3">
      <c r="B16" s="11"/>
      <c r="C16" s="15" t="s">
        <v>1086</v>
      </c>
      <c r="D16" s="7" t="s">
        <v>1108</v>
      </c>
      <c r="E16" s="2" t="s">
        <v>6</v>
      </c>
      <c r="F16" s="2">
        <v>2964</v>
      </c>
      <c r="G16" s="2">
        <v>18</v>
      </c>
      <c r="H16" s="2">
        <v>59.94</v>
      </c>
      <c r="I16" s="2" t="s">
        <v>10</v>
      </c>
      <c r="J16" s="2">
        <v>143</v>
      </c>
      <c r="K16" s="2" t="s">
        <v>11</v>
      </c>
      <c r="L16" s="2">
        <v>3</v>
      </c>
      <c r="M16" s="2" t="s">
        <v>12</v>
      </c>
      <c r="N16" s="2">
        <v>12</v>
      </c>
      <c r="O16" s="1">
        <f>N16/L16</f>
        <v>4</v>
      </c>
    </row>
    <row r="17" spans="1:15" ht="15.6" x14ac:dyDescent="0.3">
      <c r="B17" s="11"/>
      <c r="C17" s="16"/>
      <c r="D17" s="7"/>
      <c r="E17" s="2" t="s">
        <v>9</v>
      </c>
      <c r="F17" s="2">
        <v>3106</v>
      </c>
      <c r="G17" s="2">
        <v>21</v>
      </c>
      <c r="H17" s="2">
        <v>59.61</v>
      </c>
      <c r="I17" s="2" t="s">
        <v>13</v>
      </c>
      <c r="J17" s="2"/>
      <c r="K17" s="2"/>
      <c r="L17" s="2"/>
      <c r="M17" s="2"/>
      <c r="N17" s="2"/>
    </row>
    <row r="18" spans="1:15" ht="15.6" x14ac:dyDescent="0.3">
      <c r="B18" s="11"/>
      <c r="C18" s="15" t="s">
        <v>1086</v>
      </c>
      <c r="D18" s="7" t="s">
        <v>1108</v>
      </c>
      <c r="E18" s="2" t="s">
        <v>6</v>
      </c>
      <c r="F18" s="2">
        <v>12</v>
      </c>
      <c r="G18" s="2">
        <v>21</v>
      </c>
      <c r="H18" s="2">
        <v>60.21</v>
      </c>
      <c r="I18" s="2" t="s">
        <v>14</v>
      </c>
      <c r="J18" s="2">
        <v>149</v>
      </c>
      <c r="K18" s="2" t="s">
        <v>15</v>
      </c>
      <c r="L18" s="2">
        <v>4</v>
      </c>
      <c r="M18" s="2" t="s">
        <v>16</v>
      </c>
      <c r="N18" s="2">
        <v>16</v>
      </c>
      <c r="O18" s="1">
        <f>N18/L18</f>
        <v>4</v>
      </c>
    </row>
    <row r="19" spans="1:15" ht="15.6" x14ac:dyDescent="0.3">
      <c r="B19" s="11"/>
      <c r="C19" s="16"/>
      <c r="D19" s="7"/>
      <c r="E19" s="2" t="s">
        <v>9</v>
      </c>
      <c r="F19" s="2">
        <v>160</v>
      </c>
      <c r="G19" s="2">
        <v>21</v>
      </c>
      <c r="H19" s="2">
        <v>60.23</v>
      </c>
      <c r="I19" s="2" t="s">
        <v>17</v>
      </c>
      <c r="J19" s="2"/>
      <c r="K19" s="2"/>
      <c r="L19" s="2"/>
      <c r="M19" s="2"/>
      <c r="N19" s="2"/>
    </row>
    <row r="20" spans="1:15" ht="15.6" x14ac:dyDescent="0.3">
      <c r="B20" s="11"/>
      <c r="C20" s="15" t="s">
        <v>1086</v>
      </c>
      <c r="D20" s="7" t="s">
        <v>1108</v>
      </c>
      <c r="E20" s="2" t="s">
        <v>6</v>
      </c>
      <c r="F20" s="2">
        <v>954</v>
      </c>
      <c r="G20" s="2">
        <v>21</v>
      </c>
      <c r="H20" s="2">
        <v>60.27</v>
      </c>
      <c r="I20" s="2" t="s">
        <v>18</v>
      </c>
      <c r="J20" s="2">
        <v>166</v>
      </c>
      <c r="K20" s="2" t="s">
        <v>19</v>
      </c>
      <c r="L20" s="2">
        <v>4</v>
      </c>
      <c r="M20" s="2" t="s">
        <v>20</v>
      </c>
      <c r="N20" s="2">
        <v>12</v>
      </c>
      <c r="O20" s="1">
        <f>N20/L20</f>
        <v>3</v>
      </c>
    </row>
    <row r="21" spans="1:15" ht="15.6" x14ac:dyDescent="0.3">
      <c r="B21" s="11"/>
      <c r="C21" s="16"/>
      <c r="D21" s="7"/>
      <c r="E21" s="2" t="s">
        <v>9</v>
      </c>
      <c r="F21" s="2">
        <v>1119</v>
      </c>
      <c r="G21" s="2">
        <v>21</v>
      </c>
      <c r="H21" s="2">
        <v>60.07</v>
      </c>
      <c r="I21" s="2" t="s">
        <v>21</v>
      </c>
      <c r="J21" s="2"/>
      <c r="K21" s="2"/>
      <c r="L21" s="2"/>
      <c r="M21" s="2"/>
      <c r="N21" s="2"/>
    </row>
    <row r="22" spans="1:15" ht="15.6" x14ac:dyDescent="0.3">
      <c r="B22" s="11"/>
      <c r="C22" s="15" t="s">
        <v>1086</v>
      </c>
      <c r="D22" s="7" t="s">
        <v>1108</v>
      </c>
      <c r="E22" s="2" t="s">
        <v>6</v>
      </c>
      <c r="F22" s="2">
        <v>518</v>
      </c>
      <c r="G22" s="2">
        <v>21</v>
      </c>
      <c r="H22" s="2">
        <v>59.34</v>
      </c>
      <c r="I22" s="2" t="s">
        <v>22</v>
      </c>
      <c r="J22" s="2">
        <v>163</v>
      </c>
      <c r="K22" s="2" t="s">
        <v>23</v>
      </c>
      <c r="L22" s="2">
        <v>5</v>
      </c>
      <c r="M22" s="2" t="s">
        <v>24</v>
      </c>
      <c r="N22" s="2">
        <v>15</v>
      </c>
      <c r="O22" s="1">
        <f>N22/L22</f>
        <v>3</v>
      </c>
    </row>
    <row r="23" spans="1:15" ht="15.6" x14ac:dyDescent="0.3">
      <c r="B23" s="11"/>
      <c r="C23" s="16"/>
      <c r="D23" s="7"/>
      <c r="E23" s="2" t="s">
        <v>9</v>
      </c>
      <c r="F23" s="2">
        <v>680</v>
      </c>
      <c r="G23" s="2">
        <v>21</v>
      </c>
      <c r="H23" s="2">
        <v>60.82</v>
      </c>
      <c r="I23" s="2" t="s">
        <v>25</v>
      </c>
      <c r="J23" s="2"/>
      <c r="K23" s="2"/>
      <c r="L23" s="2"/>
      <c r="M23" s="2"/>
      <c r="N23" s="2"/>
    </row>
    <row r="24" spans="1:15" ht="16.2" x14ac:dyDescent="0.35">
      <c r="A24" s="3"/>
      <c r="B24" s="10" t="s">
        <v>842</v>
      </c>
      <c r="C24" s="15" t="s">
        <v>1087</v>
      </c>
      <c r="D24" s="7" t="s">
        <v>1109</v>
      </c>
      <c r="E24" s="2" t="s">
        <v>6</v>
      </c>
      <c r="F24" s="1">
        <v>2673</v>
      </c>
      <c r="G24" s="1">
        <v>21</v>
      </c>
      <c r="H24" s="1">
        <v>55.64</v>
      </c>
      <c r="I24" s="1" t="s">
        <v>946</v>
      </c>
      <c r="J24" s="1">
        <v>179</v>
      </c>
      <c r="K24" s="1" t="s">
        <v>26</v>
      </c>
      <c r="L24" s="1">
        <v>3</v>
      </c>
      <c r="M24" s="1" t="s">
        <v>27</v>
      </c>
      <c r="N24" s="1">
        <v>12</v>
      </c>
      <c r="O24" s="1">
        <f>N24/L24</f>
        <v>4</v>
      </c>
    </row>
    <row r="25" spans="1:15" ht="15.6" x14ac:dyDescent="0.3">
      <c r="B25" s="11"/>
      <c r="C25" s="16"/>
      <c r="D25" s="7"/>
      <c r="E25" s="2" t="s">
        <v>9</v>
      </c>
      <c r="F25" s="1">
        <v>2851</v>
      </c>
      <c r="G25" s="1">
        <v>20</v>
      </c>
      <c r="H25" s="1">
        <v>54.98</v>
      </c>
      <c r="I25" s="1" t="s">
        <v>947</v>
      </c>
      <c r="J25" s="1"/>
      <c r="K25" s="1"/>
      <c r="L25" s="1"/>
      <c r="M25" s="1"/>
      <c r="N25" s="1"/>
    </row>
    <row r="26" spans="1:15" ht="16.2" x14ac:dyDescent="0.35">
      <c r="A26" s="3"/>
      <c r="B26" s="10" t="s">
        <v>843</v>
      </c>
      <c r="C26" s="15" t="s">
        <v>1088</v>
      </c>
      <c r="D26" s="7" t="s">
        <v>1110</v>
      </c>
      <c r="E26" s="2" t="s">
        <v>6</v>
      </c>
      <c r="F26" s="1">
        <v>46</v>
      </c>
      <c r="G26" s="1">
        <v>20</v>
      </c>
      <c r="H26" s="1">
        <v>55.82</v>
      </c>
      <c r="I26" s="1" t="s">
        <v>948</v>
      </c>
      <c r="J26" s="1">
        <v>174</v>
      </c>
      <c r="K26" s="1" t="s">
        <v>28</v>
      </c>
      <c r="L26" s="1">
        <v>3</v>
      </c>
      <c r="M26" s="1" t="s">
        <v>29</v>
      </c>
      <c r="N26" s="1">
        <v>15</v>
      </c>
      <c r="O26" s="1">
        <f>N26/L26</f>
        <v>5</v>
      </c>
    </row>
    <row r="27" spans="1:15" ht="15.6" x14ac:dyDescent="0.3">
      <c r="B27" s="11"/>
      <c r="C27" s="16"/>
      <c r="D27" s="7"/>
      <c r="E27" s="2" t="s">
        <v>9</v>
      </c>
      <c r="F27" s="1">
        <v>219</v>
      </c>
      <c r="G27" s="1">
        <v>18</v>
      </c>
      <c r="H27" s="1">
        <v>55.74</v>
      </c>
      <c r="I27" s="1" t="s">
        <v>949</v>
      </c>
      <c r="J27" s="1"/>
      <c r="K27" s="1"/>
      <c r="L27" s="1"/>
      <c r="M27" s="1"/>
      <c r="N27" s="1"/>
    </row>
    <row r="28" spans="1:15" ht="16.2" x14ac:dyDescent="0.35">
      <c r="A28" s="3"/>
      <c r="B28" s="10" t="s">
        <v>844</v>
      </c>
      <c r="C28" s="15" t="s">
        <v>1095</v>
      </c>
      <c r="D28" s="7" t="s">
        <v>1111</v>
      </c>
      <c r="E28" s="2" t="s">
        <v>6</v>
      </c>
      <c r="F28" s="1">
        <v>3650</v>
      </c>
      <c r="G28" s="1">
        <v>20</v>
      </c>
      <c r="H28" s="1">
        <v>55.78</v>
      </c>
      <c r="I28" s="1" t="s">
        <v>950</v>
      </c>
      <c r="J28" s="1">
        <v>150</v>
      </c>
      <c r="K28" s="1" t="s">
        <v>30</v>
      </c>
      <c r="L28" s="1">
        <v>3</v>
      </c>
      <c r="M28" s="1" t="s">
        <v>31</v>
      </c>
      <c r="N28" s="1">
        <v>30</v>
      </c>
      <c r="O28" s="1">
        <f>N28/L28</f>
        <v>10</v>
      </c>
    </row>
    <row r="29" spans="1:15" ht="15.6" x14ac:dyDescent="0.3">
      <c r="B29" s="11"/>
      <c r="C29" s="16"/>
      <c r="D29" s="7"/>
      <c r="E29" s="2" t="s">
        <v>9</v>
      </c>
      <c r="F29" s="1">
        <v>3799</v>
      </c>
      <c r="G29" s="1">
        <v>21</v>
      </c>
      <c r="H29" s="1">
        <v>54.7</v>
      </c>
      <c r="I29" s="1" t="s">
        <v>951</v>
      </c>
      <c r="J29" s="1"/>
      <c r="K29" s="1"/>
      <c r="L29" s="1"/>
      <c r="M29" s="1"/>
      <c r="N29" s="1"/>
    </row>
    <row r="30" spans="1:15" ht="15.6" x14ac:dyDescent="0.3">
      <c r="B30" s="11"/>
      <c r="C30" s="15" t="s">
        <v>1095</v>
      </c>
      <c r="D30" s="7" t="s">
        <v>1111</v>
      </c>
      <c r="E30" s="2" t="s">
        <v>6</v>
      </c>
      <c r="F30" s="2">
        <v>5798</v>
      </c>
      <c r="G30" s="2">
        <v>23</v>
      </c>
      <c r="H30" s="2">
        <v>58.42</v>
      </c>
      <c r="I30" s="2" t="s">
        <v>32</v>
      </c>
      <c r="J30" s="2">
        <v>152</v>
      </c>
      <c r="K30" s="2" t="s">
        <v>33</v>
      </c>
      <c r="L30" s="2">
        <v>3</v>
      </c>
      <c r="M30" s="2" t="s">
        <v>34</v>
      </c>
      <c r="N30" s="2">
        <v>12</v>
      </c>
      <c r="O30" s="1">
        <f>N30/L30</f>
        <v>4</v>
      </c>
    </row>
    <row r="31" spans="1:15" ht="15.6" x14ac:dyDescent="0.3">
      <c r="B31" s="11"/>
      <c r="C31" s="16"/>
      <c r="D31" s="7"/>
      <c r="E31" s="2" t="s">
        <v>9</v>
      </c>
      <c r="F31" s="2">
        <v>5949</v>
      </c>
      <c r="G31" s="2">
        <v>22</v>
      </c>
      <c r="H31" s="2">
        <v>60.19</v>
      </c>
      <c r="I31" s="2" t="s">
        <v>35</v>
      </c>
      <c r="J31" s="2"/>
      <c r="K31" s="2"/>
      <c r="L31" s="2"/>
      <c r="M31" s="2"/>
      <c r="N31" s="2"/>
    </row>
    <row r="32" spans="1:15" ht="16.2" x14ac:dyDescent="0.35">
      <c r="A32" s="3"/>
      <c r="B32" s="10" t="s">
        <v>846</v>
      </c>
      <c r="C32" s="15" t="s">
        <v>1089</v>
      </c>
      <c r="D32" s="7" t="s">
        <v>1112</v>
      </c>
      <c r="E32" s="2" t="s">
        <v>6</v>
      </c>
      <c r="F32" s="2">
        <v>1288</v>
      </c>
      <c r="G32" s="2">
        <v>21</v>
      </c>
      <c r="H32" s="2">
        <v>60.36</v>
      </c>
      <c r="I32" s="2" t="s">
        <v>36</v>
      </c>
      <c r="J32" s="2">
        <v>151</v>
      </c>
      <c r="K32" s="2" t="s">
        <v>37</v>
      </c>
      <c r="L32" s="2">
        <v>4</v>
      </c>
      <c r="M32" s="2" t="s">
        <v>38</v>
      </c>
      <c r="N32" s="2">
        <v>12</v>
      </c>
      <c r="O32" s="1">
        <f>N32/L32</f>
        <v>3</v>
      </c>
    </row>
    <row r="33" spans="1:15" ht="15.6" x14ac:dyDescent="0.3">
      <c r="B33" s="11"/>
      <c r="C33" s="16"/>
      <c r="D33" s="7"/>
      <c r="E33" s="2" t="s">
        <v>9</v>
      </c>
      <c r="F33" s="2">
        <v>1438</v>
      </c>
      <c r="G33" s="2">
        <v>21</v>
      </c>
      <c r="H33" s="2">
        <v>59.73</v>
      </c>
      <c r="I33" s="2" t="s">
        <v>39</v>
      </c>
      <c r="J33" s="2"/>
      <c r="K33" s="2"/>
      <c r="L33" s="2"/>
      <c r="M33" s="2"/>
      <c r="N33" s="2"/>
    </row>
    <row r="34" spans="1:15" ht="16.2" x14ac:dyDescent="0.35">
      <c r="A34" s="3"/>
      <c r="B34" s="10" t="s">
        <v>845</v>
      </c>
      <c r="C34" s="15" t="s">
        <v>1088</v>
      </c>
      <c r="D34" s="7" t="s">
        <v>40</v>
      </c>
      <c r="E34" s="2" t="s">
        <v>6</v>
      </c>
      <c r="F34" s="2">
        <v>523</v>
      </c>
      <c r="G34" s="2">
        <v>21</v>
      </c>
      <c r="H34" s="2">
        <v>59.9</v>
      </c>
      <c r="I34" s="2" t="s">
        <v>41</v>
      </c>
      <c r="J34" s="2">
        <v>142</v>
      </c>
      <c r="K34" s="2" t="s">
        <v>42</v>
      </c>
      <c r="L34" s="2">
        <v>4</v>
      </c>
      <c r="M34" s="2" t="s">
        <v>43</v>
      </c>
      <c r="N34" s="2">
        <v>12</v>
      </c>
      <c r="O34" s="1">
        <f>N34/L34</f>
        <v>3</v>
      </c>
    </row>
    <row r="35" spans="1:15" ht="15.6" x14ac:dyDescent="0.3">
      <c r="B35" s="11"/>
      <c r="C35" s="16"/>
      <c r="D35" s="7"/>
      <c r="E35" s="2" t="s">
        <v>9</v>
      </c>
      <c r="F35" s="2">
        <v>664</v>
      </c>
      <c r="G35" s="2">
        <v>21</v>
      </c>
      <c r="H35" s="2">
        <v>59.65</v>
      </c>
      <c r="I35" s="2" t="s">
        <v>44</v>
      </c>
      <c r="J35" s="2"/>
      <c r="K35" s="2"/>
      <c r="L35" s="2"/>
      <c r="M35" s="2"/>
      <c r="N35" s="2"/>
    </row>
    <row r="36" spans="1:15" ht="16.2" x14ac:dyDescent="0.35">
      <c r="A36" s="3"/>
      <c r="B36" s="10" t="s">
        <v>847</v>
      </c>
      <c r="C36" s="15" t="s">
        <v>1088</v>
      </c>
      <c r="D36" s="7" t="s">
        <v>45</v>
      </c>
      <c r="E36" s="2" t="s">
        <v>6</v>
      </c>
      <c r="F36" s="1">
        <v>6</v>
      </c>
      <c r="G36" s="1">
        <v>18</v>
      </c>
      <c r="H36" s="1">
        <v>56.02</v>
      </c>
      <c r="I36" s="1" t="s">
        <v>952</v>
      </c>
      <c r="J36" s="1">
        <v>250</v>
      </c>
      <c r="K36" s="1" t="s">
        <v>28</v>
      </c>
      <c r="L36" s="1">
        <v>3</v>
      </c>
      <c r="M36" s="1" t="s">
        <v>46</v>
      </c>
      <c r="N36" s="1">
        <v>12</v>
      </c>
      <c r="O36" s="1">
        <f>N36/L36</f>
        <v>4</v>
      </c>
    </row>
    <row r="37" spans="1:15" ht="15.6" x14ac:dyDescent="0.3">
      <c r="B37" s="11"/>
      <c r="C37" s="16"/>
      <c r="D37" s="7"/>
      <c r="E37" s="2" t="s">
        <v>9</v>
      </c>
      <c r="F37" s="1">
        <v>255</v>
      </c>
      <c r="G37" s="1">
        <v>20</v>
      </c>
      <c r="H37" s="1">
        <v>56.75</v>
      </c>
      <c r="I37" s="1" t="s">
        <v>953</v>
      </c>
      <c r="J37" s="1"/>
      <c r="K37" s="1"/>
      <c r="L37" s="1"/>
      <c r="M37" s="1"/>
      <c r="N37" s="1"/>
    </row>
    <row r="38" spans="1:15" ht="16.2" x14ac:dyDescent="0.35">
      <c r="A38" s="3"/>
      <c r="B38" s="10" t="s">
        <v>848</v>
      </c>
      <c r="C38" s="15" t="s">
        <v>1090</v>
      </c>
      <c r="D38" s="7" t="s">
        <v>47</v>
      </c>
      <c r="E38" s="2" t="s">
        <v>6</v>
      </c>
      <c r="F38" s="1">
        <v>4611</v>
      </c>
      <c r="G38" s="1">
        <v>21</v>
      </c>
      <c r="H38" s="1">
        <v>54.67</v>
      </c>
      <c r="I38" s="1" t="s">
        <v>954</v>
      </c>
      <c r="J38" s="1">
        <v>141</v>
      </c>
      <c r="K38" s="1" t="s">
        <v>48</v>
      </c>
      <c r="L38" s="1">
        <v>3</v>
      </c>
      <c r="M38" s="1" t="s">
        <v>49</v>
      </c>
      <c r="N38" s="1">
        <v>12</v>
      </c>
      <c r="O38" s="1">
        <f>N38/L38</f>
        <v>4</v>
      </c>
    </row>
    <row r="39" spans="1:15" ht="15.6" x14ac:dyDescent="0.3">
      <c r="B39" s="11"/>
      <c r="C39" s="16"/>
      <c r="D39" s="7"/>
      <c r="E39" s="2" t="s">
        <v>9</v>
      </c>
      <c r="F39" s="1">
        <v>4751</v>
      </c>
      <c r="G39" s="1">
        <v>20</v>
      </c>
      <c r="H39" s="1">
        <v>54.94</v>
      </c>
      <c r="I39" s="1" t="s">
        <v>955</v>
      </c>
      <c r="J39" s="1"/>
      <c r="K39" s="1"/>
      <c r="L39" s="1"/>
      <c r="M39" s="1"/>
      <c r="N39" s="1"/>
    </row>
    <row r="40" spans="1:15" ht="16.2" x14ac:dyDescent="0.35">
      <c r="A40" s="3"/>
      <c r="B40" s="10" t="s">
        <v>849</v>
      </c>
      <c r="C40" s="15" t="s">
        <v>1091</v>
      </c>
      <c r="D40" s="7" t="s">
        <v>50</v>
      </c>
      <c r="E40" s="2" t="s">
        <v>6</v>
      </c>
      <c r="F40" s="2">
        <v>365</v>
      </c>
      <c r="G40" s="2">
        <v>21</v>
      </c>
      <c r="H40" s="2">
        <v>59.75</v>
      </c>
      <c r="I40" s="2" t="s">
        <v>51</v>
      </c>
      <c r="J40" s="2">
        <v>160</v>
      </c>
      <c r="K40" s="2" t="s">
        <v>52</v>
      </c>
      <c r="L40" s="2">
        <v>4</v>
      </c>
      <c r="M40" s="2" t="s">
        <v>53</v>
      </c>
      <c r="N40" s="2">
        <v>12</v>
      </c>
      <c r="O40" s="1">
        <f>N40/L40</f>
        <v>3</v>
      </c>
    </row>
    <row r="41" spans="1:15" ht="15.6" x14ac:dyDescent="0.3">
      <c r="B41" s="11"/>
      <c r="C41" s="16"/>
      <c r="D41" s="7"/>
      <c r="E41" s="2" t="s">
        <v>9</v>
      </c>
      <c r="F41" s="2">
        <v>524</v>
      </c>
      <c r="G41" s="2">
        <v>20</v>
      </c>
      <c r="H41" s="2">
        <v>60.79</v>
      </c>
      <c r="I41" s="2" t="s">
        <v>54</v>
      </c>
      <c r="J41" s="2"/>
      <c r="K41" s="2"/>
      <c r="L41" s="2"/>
      <c r="M41" s="2"/>
      <c r="N41" s="2"/>
    </row>
    <row r="42" spans="1:15" ht="15.6" x14ac:dyDescent="0.3">
      <c r="B42" s="11"/>
      <c r="C42" s="16" t="s">
        <v>1091</v>
      </c>
      <c r="D42" s="7" t="s">
        <v>50</v>
      </c>
      <c r="E42" s="2" t="s">
        <v>6</v>
      </c>
      <c r="F42" s="2">
        <v>838</v>
      </c>
      <c r="G42" s="2">
        <v>21</v>
      </c>
      <c r="H42" s="2">
        <v>59.87</v>
      </c>
      <c r="I42" s="2" t="s">
        <v>55</v>
      </c>
      <c r="J42" s="2">
        <v>138</v>
      </c>
      <c r="K42" s="2" t="s">
        <v>56</v>
      </c>
      <c r="L42" s="2">
        <v>6</v>
      </c>
      <c r="M42" s="2" t="s">
        <v>57</v>
      </c>
      <c r="N42" s="2">
        <v>18</v>
      </c>
      <c r="O42" s="1">
        <f>N42/L42</f>
        <v>3</v>
      </c>
    </row>
    <row r="43" spans="1:15" ht="15.6" x14ac:dyDescent="0.3">
      <c r="B43" s="11"/>
      <c r="C43" s="16"/>
      <c r="D43" s="7"/>
      <c r="E43" s="2" t="s">
        <v>9</v>
      </c>
      <c r="F43" s="2">
        <v>975</v>
      </c>
      <c r="G43" s="2">
        <v>19</v>
      </c>
      <c r="H43" s="2">
        <v>59.67</v>
      </c>
      <c r="I43" s="2" t="s">
        <v>58</v>
      </c>
      <c r="J43" s="2"/>
      <c r="K43" s="2"/>
      <c r="L43" s="2"/>
      <c r="M43" s="2"/>
      <c r="N43" s="2"/>
    </row>
    <row r="44" spans="1:15" ht="16.2" x14ac:dyDescent="0.35">
      <c r="A44" s="3"/>
      <c r="B44" s="10" t="s">
        <v>850</v>
      </c>
      <c r="C44" s="15" t="s">
        <v>1091</v>
      </c>
      <c r="D44" s="7" t="s">
        <v>59</v>
      </c>
      <c r="E44" s="2" t="s">
        <v>6</v>
      </c>
      <c r="F44" s="2">
        <v>338</v>
      </c>
      <c r="G44" s="2">
        <v>20</v>
      </c>
      <c r="H44" s="2">
        <v>59.69</v>
      </c>
      <c r="I44" s="2" t="s">
        <v>60</v>
      </c>
      <c r="J44" s="2">
        <v>192</v>
      </c>
      <c r="K44" s="2" t="s">
        <v>61</v>
      </c>
      <c r="L44" s="2">
        <v>3</v>
      </c>
      <c r="M44" s="2" t="s">
        <v>62</v>
      </c>
      <c r="N44" s="2">
        <v>21</v>
      </c>
      <c r="O44" s="1">
        <f>N44/L44</f>
        <v>7</v>
      </c>
    </row>
    <row r="45" spans="1:15" ht="15.6" x14ac:dyDescent="0.3">
      <c r="B45" s="11"/>
      <c r="C45" s="16"/>
      <c r="D45" s="7"/>
      <c r="E45" s="2" t="s">
        <v>9</v>
      </c>
      <c r="F45" s="2">
        <v>529</v>
      </c>
      <c r="G45" s="2">
        <v>21</v>
      </c>
      <c r="H45" s="2">
        <v>59.98</v>
      </c>
      <c r="I45" s="2" t="s">
        <v>63</v>
      </c>
      <c r="J45" s="2"/>
      <c r="K45" s="2"/>
      <c r="L45" s="2"/>
      <c r="M45" s="2"/>
      <c r="N45" s="2"/>
    </row>
    <row r="46" spans="1:15" ht="15.6" x14ac:dyDescent="0.3">
      <c r="B46" s="11"/>
      <c r="C46" s="16" t="s">
        <v>1091</v>
      </c>
      <c r="D46" s="7" t="s">
        <v>59</v>
      </c>
      <c r="E46" s="2" t="s">
        <v>6</v>
      </c>
      <c r="F46" s="2">
        <v>2679</v>
      </c>
      <c r="G46" s="2">
        <v>21</v>
      </c>
      <c r="H46" s="2">
        <v>60.34</v>
      </c>
      <c r="I46" s="2" t="s">
        <v>64</v>
      </c>
      <c r="J46" s="2">
        <v>152</v>
      </c>
      <c r="K46" s="2" t="s">
        <v>65</v>
      </c>
      <c r="L46" s="2">
        <v>3</v>
      </c>
      <c r="M46" s="2" t="s">
        <v>66</v>
      </c>
      <c r="N46" s="2">
        <v>12</v>
      </c>
      <c r="O46" s="1">
        <f>N46/L46</f>
        <v>4</v>
      </c>
    </row>
    <row r="47" spans="1:15" ht="15.6" x14ac:dyDescent="0.3">
      <c r="B47" s="11"/>
      <c r="C47" s="16"/>
      <c r="D47" s="7"/>
      <c r="E47" s="2" t="s">
        <v>9</v>
      </c>
      <c r="F47" s="2">
        <v>2830</v>
      </c>
      <c r="G47" s="2">
        <v>21</v>
      </c>
      <c r="H47" s="2">
        <v>59.58</v>
      </c>
      <c r="I47" s="2" t="s">
        <v>67</v>
      </c>
      <c r="J47" s="2"/>
      <c r="K47" s="2"/>
      <c r="L47" s="2"/>
      <c r="M47" s="2"/>
      <c r="N47" s="2"/>
    </row>
    <row r="48" spans="1:15" ht="15.6" x14ac:dyDescent="0.3">
      <c r="B48" s="11"/>
      <c r="C48" s="16" t="s">
        <v>1091</v>
      </c>
      <c r="D48" s="7" t="s">
        <v>59</v>
      </c>
      <c r="E48" s="2" t="s">
        <v>6</v>
      </c>
      <c r="F48" s="1">
        <v>2686</v>
      </c>
      <c r="G48" s="1">
        <v>21</v>
      </c>
      <c r="H48" s="1">
        <v>54.98</v>
      </c>
      <c r="I48" s="1" t="s">
        <v>956</v>
      </c>
      <c r="J48" s="1">
        <v>150</v>
      </c>
      <c r="K48" s="1" t="s">
        <v>11</v>
      </c>
      <c r="L48" s="1">
        <v>3</v>
      </c>
      <c r="M48" s="1" t="s">
        <v>12</v>
      </c>
      <c r="N48" s="1">
        <v>12</v>
      </c>
      <c r="O48" s="1">
        <f>N48/L48</f>
        <v>4</v>
      </c>
    </row>
    <row r="49" spans="1:15" ht="15.6" x14ac:dyDescent="0.3">
      <c r="B49" s="11"/>
      <c r="C49" s="16"/>
      <c r="D49" s="7"/>
      <c r="E49" s="2" t="s">
        <v>9</v>
      </c>
      <c r="F49" s="1">
        <v>2835</v>
      </c>
      <c r="G49" s="1">
        <v>20</v>
      </c>
      <c r="H49" s="1">
        <v>55.2</v>
      </c>
      <c r="I49" s="1" t="s">
        <v>957</v>
      </c>
      <c r="J49" s="1"/>
      <c r="K49" s="1"/>
      <c r="L49" s="1"/>
      <c r="M49" s="1"/>
      <c r="N49" s="1"/>
    </row>
    <row r="50" spans="1:15" ht="15.6" x14ac:dyDescent="0.3">
      <c r="B50" s="11"/>
      <c r="C50" s="16" t="s">
        <v>1091</v>
      </c>
      <c r="D50" s="7" t="s">
        <v>59</v>
      </c>
      <c r="E50" s="2" t="s">
        <v>6</v>
      </c>
      <c r="F50" s="2">
        <v>101</v>
      </c>
      <c r="G50" s="2">
        <v>21</v>
      </c>
      <c r="H50" s="2">
        <v>60.8</v>
      </c>
      <c r="I50" s="2" t="s">
        <v>68</v>
      </c>
      <c r="J50" s="2">
        <v>147</v>
      </c>
      <c r="K50" s="2" t="s">
        <v>69</v>
      </c>
      <c r="L50" s="2">
        <v>5</v>
      </c>
      <c r="M50" s="2" t="s">
        <v>70</v>
      </c>
      <c r="N50" s="2">
        <v>15</v>
      </c>
      <c r="O50" s="1">
        <f>N50/L50</f>
        <v>3</v>
      </c>
    </row>
    <row r="51" spans="1:15" ht="15.6" x14ac:dyDescent="0.3">
      <c r="B51" s="11"/>
      <c r="C51" s="16"/>
      <c r="D51" s="7"/>
      <c r="E51" s="2" t="s">
        <v>9</v>
      </c>
      <c r="F51" s="2">
        <v>247</v>
      </c>
      <c r="G51" s="2">
        <v>20</v>
      </c>
      <c r="H51" s="2">
        <v>61.15</v>
      </c>
      <c r="I51" s="2" t="s">
        <v>71</v>
      </c>
      <c r="J51" s="2"/>
      <c r="K51" s="2"/>
      <c r="L51" s="2"/>
      <c r="M51" s="2"/>
      <c r="N51" s="2"/>
    </row>
    <row r="52" spans="1:15" ht="15.6" x14ac:dyDescent="0.3">
      <c r="B52" s="11"/>
      <c r="C52" s="16" t="s">
        <v>1091</v>
      </c>
      <c r="D52" s="7" t="s">
        <v>59</v>
      </c>
      <c r="E52" s="2" t="s">
        <v>6</v>
      </c>
      <c r="F52" s="2">
        <v>101</v>
      </c>
      <c r="G52" s="2">
        <v>21</v>
      </c>
      <c r="H52" s="2">
        <v>60.8</v>
      </c>
      <c r="I52" s="2" t="s">
        <v>68</v>
      </c>
      <c r="J52" s="2">
        <v>147</v>
      </c>
      <c r="K52" s="2" t="s">
        <v>72</v>
      </c>
      <c r="L52" s="2">
        <v>5</v>
      </c>
      <c r="M52" s="2" t="s">
        <v>73</v>
      </c>
      <c r="N52" s="2">
        <v>15</v>
      </c>
      <c r="O52" s="1">
        <f>N52/L52</f>
        <v>3</v>
      </c>
    </row>
    <row r="53" spans="1:15" ht="15.6" x14ac:dyDescent="0.3">
      <c r="B53" s="11"/>
      <c r="C53" s="16"/>
      <c r="D53" s="7"/>
      <c r="E53" s="2" t="s">
        <v>9</v>
      </c>
      <c r="F53" s="2">
        <v>247</v>
      </c>
      <c r="G53" s="2">
        <v>20</v>
      </c>
      <c r="H53" s="2">
        <v>61.15</v>
      </c>
      <c r="I53" s="2" t="s">
        <v>71</v>
      </c>
      <c r="J53" s="2"/>
      <c r="K53" s="2"/>
      <c r="L53" s="2"/>
      <c r="M53" s="2"/>
      <c r="N53" s="2"/>
    </row>
    <row r="54" spans="1:15" ht="16.2" x14ac:dyDescent="0.35">
      <c r="A54" s="3"/>
      <c r="B54" s="10" t="s">
        <v>851</v>
      </c>
      <c r="C54" s="16" t="s">
        <v>1091</v>
      </c>
      <c r="D54" s="7" t="s">
        <v>74</v>
      </c>
      <c r="E54" s="2" t="s">
        <v>6</v>
      </c>
      <c r="F54" s="1">
        <v>2</v>
      </c>
      <c r="G54" s="1">
        <v>19</v>
      </c>
      <c r="H54" s="1">
        <v>66.22</v>
      </c>
      <c r="I54" s="1" t="s">
        <v>958</v>
      </c>
      <c r="J54" s="1">
        <v>187</v>
      </c>
      <c r="K54" s="1" t="s">
        <v>297</v>
      </c>
      <c r="L54" s="1">
        <v>3</v>
      </c>
      <c r="M54" s="1" t="s">
        <v>300</v>
      </c>
      <c r="N54" s="1">
        <v>12</v>
      </c>
      <c r="O54" s="1">
        <f>N54/L54</f>
        <v>4</v>
      </c>
    </row>
    <row r="55" spans="1:15" ht="15.6" x14ac:dyDescent="0.3">
      <c r="B55" s="11"/>
      <c r="C55" s="16"/>
      <c r="D55" s="7"/>
      <c r="E55" s="2" t="s">
        <v>9</v>
      </c>
      <c r="F55" s="1">
        <v>188</v>
      </c>
      <c r="G55" s="1">
        <v>18</v>
      </c>
      <c r="H55" s="1">
        <v>55.67</v>
      </c>
      <c r="I55" s="1" t="s">
        <v>959</v>
      </c>
      <c r="J55" s="1"/>
      <c r="K55" s="1"/>
      <c r="L55" s="1"/>
      <c r="M55" s="1"/>
      <c r="N55" s="1"/>
    </row>
    <row r="56" spans="1:15" ht="16.2" x14ac:dyDescent="0.35">
      <c r="A56" s="3"/>
      <c r="B56" s="10" t="s">
        <v>852</v>
      </c>
      <c r="C56" s="15" t="s">
        <v>1092</v>
      </c>
      <c r="D56" s="7" t="s">
        <v>75</v>
      </c>
      <c r="E56" s="2" t="s">
        <v>6</v>
      </c>
      <c r="F56" s="1">
        <v>232</v>
      </c>
      <c r="G56" s="1">
        <v>21</v>
      </c>
      <c r="H56" s="1">
        <v>56.4</v>
      </c>
      <c r="I56" s="1" t="s">
        <v>960</v>
      </c>
      <c r="J56" s="1">
        <v>210</v>
      </c>
      <c r="K56" s="1" t="s">
        <v>65</v>
      </c>
      <c r="L56" s="1">
        <v>3</v>
      </c>
      <c r="M56" s="1" t="s">
        <v>76</v>
      </c>
      <c r="N56" s="1">
        <v>15</v>
      </c>
      <c r="O56" s="1">
        <f>N56/L56</f>
        <v>5</v>
      </c>
    </row>
    <row r="57" spans="1:15" ht="15.6" x14ac:dyDescent="0.3">
      <c r="B57" s="11"/>
      <c r="C57" s="16"/>
      <c r="D57" s="7"/>
      <c r="E57" s="2" t="s">
        <v>9</v>
      </c>
      <c r="F57" s="1">
        <v>441</v>
      </c>
      <c r="G57" s="1">
        <v>19</v>
      </c>
      <c r="H57" s="1">
        <v>54.86</v>
      </c>
      <c r="I57" s="1" t="s">
        <v>961</v>
      </c>
      <c r="J57" s="1"/>
      <c r="K57" s="1"/>
      <c r="L57" s="1"/>
      <c r="M57" s="1"/>
      <c r="N57" s="1"/>
    </row>
    <row r="58" spans="1:15" ht="16.2" x14ac:dyDescent="0.35">
      <c r="A58" s="3"/>
      <c r="B58" s="10" t="s">
        <v>853</v>
      </c>
      <c r="C58" s="15" t="s">
        <v>1093</v>
      </c>
      <c r="D58" s="7" t="s">
        <v>77</v>
      </c>
      <c r="E58" s="2" t="s">
        <v>6</v>
      </c>
      <c r="F58" s="1">
        <v>613</v>
      </c>
      <c r="G58" s="1">
        <v>18</v>
      </c>
      <c r="H58" s="1">
        <v>63.62</v>
      </c>
      <c r="I58" s="1" t="s">
        <v>962</v>
      </c>
      <c r="J58" s="1">
        <v>149</v>
      </c>
      <c r="K58" s="1" t="s">
        <v>78</v>
      </c>
      <c r="L58" s="1">
        <v>3</v>
      </c>
      <c r="M58" s="1" t="s">
        <v>79</v>
      </c>
      <c r="N58" s="1">
        <v>12</v>
      </c>
      <c r="O58" s="1">
        <f>N58/L58</f>
        <v>4</v>
      </c>
    </row>
    <row r="59" spans="1:15" ht="15.6" x14ac:dyDescent="0.3">
      <c r="B59" s="11"/>
      <c r="C59" s="16"/>
      <c r="D59" s="7"/>
      <c r="E59" s="2" t="s">
        <v>9</v>
      </c>
      <c r="F59" s="1">
        <v>761</v>
      </c>
      <c r="G59" s="1">
        <v>18</v>
      </c>
      <c r="H59" s="1">
        <v>56.21</v>
      </c>
      <c r="I59" s="1" t="s">
        <v>963</v>
      </c>
      <c r="J59" s="1"/>
      <c r="K59" s="1"/>
      <c r="L59" s="1"/>
      <c r="M59" s="1"/>
      <c r="N59" s="1"/>
    </row>
    <row r="60" spans="1:15" ht="16.2" x14ac:dyDescent="0.35">
      <c r="B60" s="10" t="s">
        <v>854</v>
      </c>
      <c r="C60" s="15" t="s">
        <v>1091</v>
      </c>
      <c r="D60" s="7" t="s">
        <v>80</v>
      </c>
      <c r="E60" s="2" t="s">
        <v>6</v>
      </c>
      <c r="F60" s="1">
        <v>303</v>
      </c>
      <c r="G60" s="1">
        <v>21</v>
      </c>
      <c r="H60" s="1">
        <v>54.98</v>
      </c>
      <c r="I60" s="1" t="s">
        <v>964</v>
      </c>
      <c r="J60" s="1">
        <v>146</v>
      </c>
      <c r="K60" s="1" t="s">
        <v>81</v>
      </c>
      <c r="L60" s="1">
        <v>3</v>
      </c>
      <c r="M60" s="1" t="s">
        <v>82</v>
      </c>
      <c r="N60" s="1">
        <v>18</v>
      </c>
      <c r="O60" s="1">
        <f>N60/L60</f>
        <v>6</v>
      </c>
    </row>
    <row r="61" spans="1:15" ht="15.6" x14ac:dyDescent="0.3">
      <c r="B61" s="11"/>
      <c r="C61" s="16"/>
      <c r="D61" s="7"/>
      <c r="E61" s="2" t="s">
        <v>9</v>
      </c>
      <c r="F61" s="1">
        <v>448</v>
      </c>
      <c r="G61" s="1">
        <v>21</v>
      </c>
      <c r="H61" s="1">
        <v>56.09</v>
      </c>
      <c r="I61" s="1" t="s">
        <v>965</v>
      </c>
      <c r="J61" s="1"/>
      <c r="K61" s="1"/>
      <c r="L61" s="1"/>
      <c r="M61" s="1"/>
      <c r="N61" s="1"/>
    </row>
    <row r="62" spans="1:15" ht="16.2" x14ac:dyDescent="0.35">
      <c r="B62" s="12" t="s">
        <v>1032</v>
      </c>
      <c r="C62" s="9" t="s">
        <v>1087</v>
      </c>
      <c r="D62" s="6" t="s">
        <v>966</v>
      </c>
      <c r="E62" s="1" t="s">
        <v>6</v>
      </c>
      <c r="F62" s="1">
        <v>2402</v>
      </c>
      <c r="G62" s="1">
        <v>20</v>
      </c>
      <c r="H62" s="1">
        <v>54.98</v>
      </c>
      <c r="I62" s="1" t="s">
        <v>947</v>
      </c>
      <c r="J62" s="1">
        <v>179</v>
      </c>
      <c r="K62" s="1" t="s">
        <v>967</v>
      </c>
      <c r="L62" s="1">
        <v>3</v>
      </c>
      <c r="M62" s="1" t="s">
        <v>968</v>
      </c>
      <c r="N62" s="1">
        <v>12</v>
      </c>
      <c r="O62" s="1">
        <f>N62/L62</f>
        <v>4</v>
      </c>
    </row>
    <row r="63" spans="1:15" ht="15.6" x14ac:dyDescent="0.3">
      <c r="B63" s="11"/>
      <c r="C63" s="16"/>
      <c r="D63" s="6"/>
      <c r="E63" s="1" t="s">
        <v>9</v>
      </c>
      <c r="F63" s="1">
        <v>2580</v>
      </c>
      <c r="G63" s="1">
        <v>21</v>
      </c>
      <c r="H63" s="1">
        <v>55.64</v>
      </c>
      <c r="I63" s="1" t="s">
        <v>946</v>
      </c>
      <c r="J63" s="1"/>
      <c r="K63" s="1"/>
      <c r="L63" s="1"/>
      <c r="M63" s="1"/>
      <c r="N63" s="1"/>
    </row>
    <row r="64" spans="1:15" ht="16.2" x14ac:dyDescent="0.35">
      <c r="B64" s="10" t="s">
        <v>855</v>
      </c>
      <c r="C64" s="15" t="s">
        <v>1093</v>
      </c>
      <c r="D64" s="7" t="s">
        <v>83</v>
      </c>
      <c r="E64" s="2" t="s">
        <v>6</v>
      </c>
      <c r="F64" s="1">
        <v>2033</v>
      </c>
      <c r="G64" s="1">
        <v>19</v>
      </c>
      <c r="H64" s="1">
        <v>55.09</v>
      </c>
      <c r="I64" s="1" t="s">
        <v>969</v>
      </c>
      <c r="J64" s="1">
        <v>166</v>
      </c>
      <c r="K64" s="1" t="s">
        <v>84</v>
      </c>
      <c r="L64" s="1">
        <v>2</v>
      </c>
      <c r="M64" s="1" t="s">
        <v>85</v>
      </c>
      <c r="N64" s="1">
        <v>12</v>
      </c>
      <c r="O64" s="1">
        <f>N64/L64</f>
        <v>6</v>
      </c>
    </row>
    <row r="65" spans="2:15" ht="15.6" x14ac:dyDescent="0.3">
      <c r="B65" s="11"/>
      <c r="C65" s="16"/>
      <c r="D65" s="7"/>
      <c r="E65" s="2" t="s">
        <v>9</v>
      </c>
      <c r="F65" s="1">
        <v>2198</v>
      </c>
      <c r="G65" s="1">
        <v>18</v>
      </c>
      <c r="H65" s="1">
        <v>54.98</v>
      </c>
      <c r="I65" s="1" t="s">
        <v>970</v>
      </c>
      <c r="J65" s="1"/>
      <c r="K65" s="1"/>
      <c r="L65" s="1"/>
      <c r="M65" s="1"/>
      <c r="N65" s="1"/>
    </row>
    <row r="66" spans="2:15" ht="15.6" x14ac:dyDescent="0.3">
      <c r="B66" s="11"/>
      <c r="C66" s="16" t="s">
        <v>1093</v>
      </c>
      <c r="D66" s="7" t="s">
        <v>83</v>
      </c>
      <c r="E66" s="2" t="s">
        <v>6</v>
      </c>
      <c r="F66" s="2">
        <v>145</v>
      </c>
      <c r="G66" s="2">
        <v>21</v>
      </c>
      <c r="H66" s="2">
        <v>60.15</v>
      </c>
      <c r="I66" s="2" t="s">
        <v>86</v>
      </c>
      <c r="J66" s="2">
        <v>134</v>
      </c>
      <c r="K66" s="2" t="s">
        <v>87</v>
      </c>
      <c r="L66" s="2">
        <v>4</v>
      </c>
      <c r="M66" s="2" t="s">
        <v>88</v>
      </c>
      <c r="N66" s="2">
        <v>12</v>
      </c>
      <c r="O66" s="1">
        <f>N66/L66</f>
        <v>3</v>
      </c>
    </row>
    <row r="67" spans="2:15" ht="15.6" x14ac:dyDescent="0.3">
      <c r="B67" s="11"/>
      <c r="C67" s="16"/>
      <c r="D67" s="7"/>
      <c r="E67" s="2" t="s">
        <v>9</v>
      </c>
      <c r="F67" s="2">
        <v>278</v>
      </c>
      <c r="G67" s="2">
        <v>20</v>
      </c>
      <c r="H67" s="2">
        <v>60.1</v>
      </c>
      <c r="I67" s="2" t="s">
        <v>89</v>
      </c>
      <c r="J67" s="2"/>
      <c r="K67" s="2"/>
      <c r="L67" s="2"/>
      <c r="M67" s="2"/>
      <c r="N67" s="2"/>
    </row>
    <row r="68" spans="2:15" ht="16.2" x14ac:dyDescent="0.35">
      <c r="B68" s="10" t="s">
        <v>856</v>
      </c>
      <c r="C68" s="15" t="s">
        <v>1089</v>
      </c>
      <c r="D68" s="7" t="s">
        <v>90</v>
      </c>
      <c r="E68" s="2" t="s">
        <v>6</v>
      </c>
      <c r="F68" s="1">
        <v>399</v>
      </c>
      <c r="G68" s="1">
        <v>20</v>
      </c>
      <c r="H68" s="1">
        <v>54.62</v>
      </c>
      <c r="I68" s="1" t="s">
        <v>1016</v>
      </c>
      <c r="J68" s="1">
        <v>147</v>
      </c>
      <c r="K68" s="1" t="s">
        <v>91</v>
      </c>
      <c r="L68" s="1">
        <v>3</v>
      </c>
      <c r="M68" s="1" t="s">
        <v>92</v>
      </c>
      <c r="N68" s="1">
        <v>12</v>
      </c>
      <c r="O68" s="1">
        <f>N68/L68</f>
        <v>4</v>
      </c>
    </row>
    <row r="69" spans="2:15" ht="15.6" x14ac:dyDescent="0.3">
      <c r="B69" s="11"/>
      <c r="C69" s="16"/>
      <c r="D69" s="7"/>
      <c r="E69" s="2" t="s">
        <v>9</v>
      </c>
      <c r="F69" s="1">
        <v>545</v>
      </c>
      <c r="G69" s="1">
        <v>20</v>
      </c>
      <c r="H69" s="1">
        <v>54.85</v>
      </c>
      <c r="I69" s="1" t="s">
        <v>1017</v>
      </c>
      <c r="J69" s="1"/>
      <c r="K69" s="1"/>
      <c r="L69" s="1"/>
      <c r="M69" s="1"/>
      <c r="N69" s="1"/>
    </row>
    <row r="70" spans="2:15" ht="15.6" x14ac:dyDescent="0.3">
      <c r="B70" s="11"/>
      <c r="C70" s="16" t="s">
        <v>1089</v>
      </c>
      <c r="D70" s="7" t="s">
        <v>90</v>
      </c>
      <c r="E70" s="2" t="s">
        <v>6</v>
      </c>
      <c r="F70" s="2">
        <v>1469</v>
      </c>
      <c r="G70" s="2">
        <v>21</v>
      </c>
      <c r="H70" s="2">
        <v>59.29</v>
      </c>
      <c r="I70" s="2" t="s">
        <v>93</v>
      </c>
      <c r="J70" s="2">
        <v>132</v>
      </c>
      <c r="K70" s="2" t="s">
        <v>94</v>
      </c>
      <c r="L70" s="2">
        <v>4</v>
      </c>
      <c r="M70" s="2" t="s">
        <v>95</v>
      </c>
      <c r="N70" s="2">
        <v>12</v>
      </c>
      <c r="O70" s="1">
        <f>N70/L70</f>
        <v>3</v>
      </c>
    </row>
    <row r="71" spans="2:15" ht="15.6" x14ac:dyDescent="0.3">
      <c r="B71" s="11"/>
      <c r="C71" s="16"/>
      <c r="D71" s="7"/>
      <c r="E71" s="2" t="s">
        <v>9</v>
      </c>
      <c r="F71" s="2">
        <v>1600</v>
      </c>
      <c r="G71" s="2">
        <v>21</v>
      </c>
      <c r="H71" s="2">
        <v>59.95</v>
      </c>
      <c r="I71" s="2" t="s">
        <v>96</v>
      </c>
      <c r="J71" s="2"/>
      <c r="K71" s="2"/>
      <c r="L71" s="2"/>
      <c r="M71" s="2"/>
      <c r="N71" s="2"/>
    </row>
    <row r="72" spans="2:15" ht="16.2" x14ac:dyDescent="0.35">
      <c r="B72" s="10" t="s">
        <v>857</v>
      </c>
      <c r="C72" s="15" t="s">
        <v>1088</v>
      </c>
      <c r="D72" s="7" t="s">
        <v>97</v>
      </c>
      <c r="E72" s="2" t="s">
        <v>6</v>
      </c>
      <c r="F72" s="1">
        <v>46</v>
      </c>
      <c r="G72" s="1">
        <v>18</v>
      </c>
      <c r="H72" s="1">
        <v>56.69</v>
      </c>
      <c r="I72" s="1" t="s">
        <v>971</v>
      </c>
      <c r="J72" s="1">
        <v>159</v>
      </c>
      <c r="K72" s="1" t="s">
        <v>98</v>
      </c>
      <c r="L72" s="1">
        <v>3</v>
      </c>
      <c r="M72" s="1" t="s">
        <v>99</v>
      </c>
      <c r="N72" s="1">
        <v>12</v>
      </c>
      <c r="O72" s="1">
        <f>N72/L72</f>
        <v>4</v>
      </c>
    </row>
    <row r="73" spans="2:15" ht="15.6" x14ac:dyDescent="0.3">
      <c r="B73" s="11"/>
      <c r="C73" s="16"/>
      <c r="D73" s="7"/>
      <c r="E73" s="2" t="s">
        <v>9</v>
      </c>
      <c r="F73" s="1">
        <v>204</v>
      </c>
      <c r="G73" s="1">
        <v>18</v>
      </c>
      <c r="H73" s="1">
        <v>60.91</v>
      </c>
      <c r="I73" s="1" t="s">
        <v>972</v>
      </c>
      <c r="J73" s="1"/>
      <c r="K73" s="1"/>
      <c r="L73" s="1"/>
      <c r="M73" s="1"/>
      <c r="N73" s="1"/>
    </row>
    <row r="74" spans="2:15" ht="16.2" x14ac:dyDescent="0.35">
      <c r="B74" s="10" t="s">
        <v>858</v>
      </c>
      <c r="C74" s="15" t="s">
        <v>1094</v>
      </c>
      <c r="D74" s="7" t="s">
        <v>100</v>
      </c>
      <c r="E74" s="2" t="s">
        <v>6</v>
      </c>
      <c r="F74" s="2">
        <v>4387</v>
      </c>
      <c r="G74" s="2">
        <v>21</v>
      </c>
      <c r="H74" s="2">
        <v>59.07</v>
      </c>
      <c r="I74" s="2" t="s">
        <v>101</v>
      </c>
      <c r="J74" s="2">
        <v>131</v>
      </c>
      <c r="K74" s="2" t="s">
        <v>102</v>
      </c>
      <c r="L74" s="2">
        <v>5</v>
      </c>
      <c r="M74" s="2" t="s">
        <v>103</v>
      </c>
      <c r="N74" s="2">
        <v>20</v>
      </c>
      <c r="O74" s="1">
        <f>N74/L74</f>
        <v>4</v>
      </c>
    </row>
    <row r="75" spans="2:15" ht="15.6" x14ac:dyDescent="0.3">
      <c r="B75" s="11"/>
      <c r="C75" s="16"/>
      <c r="D75" s="7"/>
      <c r="E75" s="2" t="s">
        <v>9</v>
      </c>
      <c r="F75" s="2">
        <v>4517</v>
      </c>
      <c r="G75" s="2">
        <v>21</v>
      </c>
      <c r="H75" s="2">
        <v>59.3</v>
      </c>
      <c r="I75" s="2" t="s">
        <v>104</v>
      </c>
      <c r="J75" s="2"/>
      <c r="K75" s="2"/>
      <c r="L75" s="2"/>
      <c r="M75" s="2"/>
      <c r="N75" s="2"/>
    </row>
    <row r="76" spans="2:15" ht="16.2" x14ac:dyDescent="0.35">
      <c r="B76" s="10" t="s">
        <v>859</v>
      </c>
      <c r="C76" s="15" t="s">
        <v>1091</v>
      </c>
      <c r="D76" s="7" t="s">
        <v>105</v>
      </c>
      <c r="E76" s="2" t="s">
        <v>6</v>
      </c>
      <c r="F76" s="1">
        <v>1330</v>
      </c>
      <c r="G76" s="1">
        <v>21</v>
      </c>
      <c r="H76" s="1">
        <v>55.53</v>
      </c>
      <c r="I76" s="1" t="s">
        <v>973</v>
      </c>
      <c r="J76" s="1">
        <v>142</v>
      </c>
      <c r="K76" s="1" t="s">
        <v>106</v>
      </c>
      <c r="L76" s="1">
        <v>3</v>
      </c>
      <c r="M76" s="1" t="s">
        <v>107</v>
      </c>
      <c r="N76" s="1">
        <v>15</v>
      </c>
      <c r="O76" s="1">
        <f>N76/L76</f>
        <v>5</v>
      </c>
    </row>
    <row r="77" spans="2:15" ht="15.6" x14ac:dyDescent="0.3">
      <c r="B77" s="11"/>
      <c r="C77" s="16"/>
      <c r="D77" s="7"/>
      <c r="E77" s="2" t="s">
        <v>9</v>
      </c>
      <c r="F77" s="1">
        <v>1471</v>
      </c>
      <c r="G77" s="1">
        <v>21</v>
      </c>
      <c r="H77" s="1">
        <v>54.04</v>
      </c>
      <c r="I77" s="1" t="s">
        <v>974</v>
      </c>
      <c r="J77" s="1"/>
      <c r="K77" s="1"/>
      <c r="L77" s="1"/>
      <c r="M77" s="1"/>
      <c r="N77" s="1"/>
    </row>
    <row r="78" spans="2:15" ht="15.6" x14ac:dyDescent="0.3">
      <c r="B78" s="11"/>
      <c r="C78" s="16" t="s">
        <v>1091</v>
      </c>
      <c r="D78" s="7" t="s">
        <v>105</v>
      </c>
      <c r="E78" s="2" t="s">
        <v>6</v>
      </c>
      <c r="F78" s="2">
        <v>2263</v>
      </c>
      <c r="G78" s="2">
        <v>20</v>
      </c>
      <c r="H78" s="2">
        <v>60.2</v>
      </c>
      <c r="I78" s="2" t="s">
        <v>108</v>
      </c>
      <c r="J78" s="2">
        <v>149</v>
      </c>
      <c r="K78" s="2" t="s">
        <v>30</v>
      </c>
      <c r="L78" s="2">
        <v>3</v>
      </c>
      <c r="M78" s="2" t="s">
        <v>109</v>
      </c>
      <c r="N78" s="2">
        <v>24</v>
      </c>
      <c r="O78" s="1">
        <f>N78/L78</f>
        <v>8</v>
      </c>
    </row>
    <row r="79" spans="2:15" ht="15.6" x14ac:dyDescent="0.3">
      <c r="B79" s="11"/>
      <c r="C79" s="16"/>
      <c r="D79" s="7"/>
      <c r="E79" s="2" t="s">
        <v>9</v>
      </c>
      <c r="F79" s="2">
        <v>2411</v>
      </c>
      <c r="G79" s="2">
        <v>21</v>
      </c>
      <c r="H79" s="2">
        <v>60.38</v>
      </c>
      <c r="I79" s="2" t="s">
        <v>110</v>
      </c>
      <c r="J79" s="2"/>
      <c r="K79" s="2"/>
      <c r="L79" s="2"/>
      <c r="M79" s="2"/>
      <c r="N79" s="2"/>
    </row>
    <row r="80" spans="2:15" ht="15.6" x14ac:dyDescent="0.3">
      <c r="B80" s="11"/>
      <c r="C80" s="16" t="s">
        <v>1091</v>
      </c>
      <c r="D80" s="7" t="s">
        <v>105</v>
      </c>
      <c r="E80" s="2" t="s">
        <v>6</v>
      </c>
      <c r="F80" s="2">
        <v>3163</v>
      </c>
      <c r="G80" s="2">
        <v>19</v>
      </c>
      <c r="H80" s="2">
        <v>60.1</v>
      </c>
      <c r="I80" s="2" t="s">
        <v>111</v>
      </c>
      <c r="J80" s="2">
        <v>158</v>
      </c>
      <c r="K80" s="2" t="s">
        <v>28</v>
      </c>
      <c r="L80" s="2">
        <v>3</v>
      </c>
      <c r="M80" s="2" t="s">
        <v>46</v>
      </c>
      <c r="N80" s="2">
        <v>12</v>
      </c>
      <c r="O80" s="1">
        <f>N80/L80</f>
        <v>4</v>
      </c>
    </row>
    <row r="81" spans="2:15" ht="15.6" x14ac:dyDescent="0.3">
      <c r="B81" s="11"/>
      <c r="C81" s="16"/>
      <c r="D81" s="7"/>
      <c r="E81" s="2" t="s">
        <v>9</v>
      </c>
      <c r="F81" s="2">
        <v>3320</v>
      </c>
      <c r="G81" s="2">
        <v>20</v>
      </c>
      <c r="H81" s="2">
        <v>60.76</v>
      </c>
      <c r="I81" s="2" t="s">
        <v>112</v>
      </c>
      <c r="J81" s="2"/>
      <c r="K81" s="2"/>
      <c r="L81" s="2"/>
      <c r="M81" s="2"/>
      <c r="N81" s="2"/>
    </row>
    <row r="82" spans="2:15" ht="15.6" x14ac:dyDescent="0.3">
      <c r="B82" s="11"/>
      <c r="C82" s="16" t="s">
        <v>1091</v>
      </c>
      <c r="D82" s="7" t="s">
        <v>105</v>
      </c>
      <c r="E82" s="2" t="s">
        <v>6</v>
      </c>
      <c r="F82" s="2">
        <v>1956</v>
      </c>
      <c r="G82" s="2">
        <v>21</v>
      </c>
      <c r="H82" s="2">
        <v>59.8</v>
      </c>
      <c r="I82" s="2" t="s">
        <v>113</v>
      </c>
      <c r="J82" s="2">
        <v>148</v>
      </c>
      <c r="K82" s="2" t="s">
        <v>114</v>
      </c>
      <c r="L82" s="2">
        <v>4</v>
      </c>
      <c r="M82" s="2" t="s">
        <v>115</v>
      </c>
      <c r="N82" s="2">
        <v>12</v>
      </c>
      <c r="O82" s="1">
        <f>N82/L82</f>
        <v>3</v>
      </c>
    </row>
    <row r="83" spans="2:15" ht="15.6" x14ac:dyDescent="0.3">
      <c r="B83" s="11"/>
      <c r="C83" s="16"/>
      <c r="D83" s="7"/>
      <c r="E83" s="2" t="s">
        <v>9</v>
      </c>
      <c r="F83" s="2">
        <v>2103</v>
      </c>
      <c r="G83" s="2">
        <v>21</v>
      </c>
      <c r="H83" s="2">
        <v>59.61</v>
      </c>
      <c r="I83" s="2" t="s">
        <v>116</v>
      </c>
      <c r="J83" s="2"/>
      <c r="K83" s="2"/>
      <c r="L83" s="2"/>
      <c r="M83" s="2"/>
      <c r="N83" s="2"/>
    </row>
    <row r="84" spans="2:15" ht="15.6" x14ac:dyDescent="0.3">
      <c r="B84" s="11"/>
      <c r="C84" s="16" t="s">
        <v>1091</v>
      </c>
      <c r="D84" s="7" t="s">
        <v>105</v>
      </c>
      <c r="E84" s="2" t="s">
        <v>6</v>
      </c>
      <c r="F84" s="2">
        <v>14</v>
      </c>
      <c r="G84" s="2">
        <v>18</v>
      </c>
      <c r="H84" s="2">
        <v>61.74</v>
      </c>
      <c r="I84" s="2" t="s">
        <v>117</v>
      </c>
      <c r="J84" s="2">
        <v>198</v>
      </c>
      <c r="K84" s="2" t="s">
        <v>118</v>
      </c>
      <c r="L84" s="2">
        <v>6</v>
      </c>
      <c r="M84" s="2" t="s">
        <v>119</v>
      </c>
      <c r="N84" s="2">
        <v>18</v>
      </c>
      <c r="O84" s="1">
        <f>N84/L84</f>
        <v>3</v>
      </c>
    </row>
    <row r="85" spans="2:15" ht="15.6" x14ac:dyDescent="0.3">
      <c r="B85" s="11"/>
      <c r="C85" s="16"/>
      <c r="D85" s="7"/>
      <c r="E85" s="2" t="s">
        <v>9</v>
      </c>
      <c r="F85" s="2">
        <v>211</v>
      </c>
      <c r="G85" s="2">
        <v>18</v>
      </c>
      <c r="H85" s="2">
        <v>60.4</v>
      </c>
      <c r="I85" s="2" t="s">
        <v>120</v>
      </c>
      <c r="J85" s="2"/>
      <c r="K85" s="2"/>
      <c r="L85" s="2"/>
      <c r="M85" s="2"/>
      <c r="N85" s="2"/>
    </row>
    <row r="86" spans="2:15" ht="16.2" x14ac:dyDescent="0.35">
      <c r="B86" s="10" t="s">
        <v>860</v>
      </c>
      <c r="C86" s="15" t="s">
        <v>1091</v>
      </c>
      <c r="D86" s="7" t="s">
        <v>121</v>
      </c>
      <c r="E86" s="2" t="s">
        <v>6</v>
      </c>
      <c r="F86" s="1">
        <v>2280</v>
      </c>
      <c r="G86" s="1">
        <v>20</v>
      </c>
      <c r="H86" s="1">
        <v>54.89</v>
      </c>
      <c r="I86" s="1" t="s">
        <v>975</v>
      </c>
      <c r="J86" s="1">
        <v>170</v>
      </c>
      <c r="K86" s="1" t="s">
        <v>122</v>
      </c>
      <c r="L86" s="1">
        <v>2</v>
      </c>
      <c r="M86" s="1" t="s">
        <v>123</v>
      </c>
      <c r="N86" s="1">
        <v>12</v>
      </c>
      <c r="O86" s="1">
        <f>N86/L86</f>
        <v>6</v>
      </c>
    </row>
    <row r="87" spans="2:15" ht="15.6" x14ac:dyDescent="0.3">
      <c r="B87" s="11"/>
      <c r="C87" s="16"/>
      <c r="D87" s="7"/>
      <c r="E87" s="2" t="s">
        <v>9</v>
      </c>
      <c r="F87" s="1">
        <v>2449</v>
      </c>
      <c r="G87" s="1">
        <v>21</v>
      </c>
      <c r="H87" s="1">
        <v>55.35</v>
      </c>
      <c r="I87" s="1" t="s">
        <v>976</v>
      </c>
      <c r="J87" s="1"/>
      <c r="K87" s="1"/>
      <c r="L87" s="1"/>
      <c r="M87" s="1"/>
      <c r="N87" s="1"/>
    </row>
    <row r="88" spans="2:15" ht="15.6" x14ac:dyDescent="0.3">
      <c r="B88" s="11"/>
      <c r="C88" s="16" t="s">
        <v>1091</v>
      </c>
      <c r="D88" s="7" t="s">
        <v>121</v>
      </c>
      <c r="E88" s="2" t="s">
        <v>6</v>
      </c>
      <c r="F88" s="2">
        <v>2668</v>
      </c>
      <c r="G88" s="2">
        <v>21</v>
      </c>
      <c r="H88" s="2">
        <v>61.33</v>
      </c>
      <c r="I88" s="2" t="s">
        <v>124</v>
      </c>
      <c r="J88" s="2">
        <v>156</v>
      </c>
      <c r="K88" s="2" t="s">
        <v>125</v>
      </c>
      <c r="L88" s="2">
        <v>3</v>
      </c>
      <c r="M88" s="2" t="s">
        <v>126</v>
      </c>
      <c r="N88" s="2">
        <v>12</v>
      </c>
      <c r="O88" s="1">
        <f>N88/L88</f>
        <v>4</v>
      </c>
    </row>
    <row r="89" spans="2:15" ht="15.6" x14ac:dyDescent="0.3">
      <c r="B89" s="11"/>
      <c r="C89" s="16"/>
      <c r="D89" s="7"/>
      <c r="E89" s="2" t="s">
        <v>9</v>
      </c>
      <c r="F89" s="2">
        <v>2823</v>
      </c>
      <c r="G89" s="2">
        <v>21</v>
      </c>
      <c r="H89" s="2">
        <v>61.17</v>
      </c>
      <c r="I89" s="2" t="s">
        <v>127</v>
      </c>
      <c r="J89" s="2"/>
      <c r="K89" s="2"/>
      <c r="L89" s="2"/>
      <c r="M89" s="2"/>
      <c r="N89" s="2"/>
    </row>
    <row r="90" spans="2:15" ht="15.6" x14ac:dyDescent="0.3">
      <c r="B90" s="11"/>
      <c r="C90" s="16" t="s">
        <v>1091</v>
      </c>
      <c r="D90" s="7" t="s">
        <v>121</v>
      </c>
      <c r="E90" s="2" t="s">
        <v>6</v>
      </c>
      <c r="F90" s="2">
        <v>4707</v>
      </c>
      <c r="G90" s="2">
        <v>21</v>
      </c>
      <c r="H90" s="2">
        <v>61</v>
      </c>
      <c r="I90" s="2" t="s">
        <v>128</v>
      </c>
      <c r="J90" s="2">
        <v>180</v>
      </c>
      <c r="K90" s="2" t="s">
        <v>129</v>
      </c>
      <c r="L90" s="2">
        <v>3</v>
      </c>
      <c r="M90" s="2" t="s">
        <v>130</v>
      </c>
      <c r="N90" s="2">
        <v>12</v>
      </c>
      <c r="O90" s="1">
        <f>N90/L90</f>
        <v>4</v>
      </c>
    </row>
    <row r="91" spans="2:15" ht="15.6" x14ac:dyDescent="0.3">
      <c r="B91" s="11"/>
      <c r="C91" s="16"/>
      <c r="D91" s="7"/>
      <c r="E91" s="2" t="s">
        <v>9</v>
      </c>
      <c r="F91" s="2">
        <v>4886</v>
      </c>
      <c r="G91" s="2">
        <v>21</v>
      </c>
      <c r="H91" s="2">
        <v>59.96</v>
      </c>
      <c r="I91" s="2" t="s">
        <v>131</v>
      </c>
      <c r="J91" s="2"/>
      <c r="K91" s="2"/>
      <c r="L91" s="2"/>
      <c r="M91" s="2"/>
      <c r="N91" s="2"/>
    </row>
    <row r="92" spans="2:15" ht="15.6" x14ac:dyDescent="0.3">
      <c r="B92" s="11"/>
      <c r="C92" s="16" t="s">
        <v>1091</v>
      </c>
      <c r="D92" s="7" t="s">
        <v>121</v>
      </c>
      <c r="E92" s="2" t="s">
        <v>6</v>
      </c>
      <c r="F92" s="2">
        <v>274</v>
      </c>
      <c r="G92" s="2">
        <v>20</v>
      </c>
      <c r="H92" s="2">
        <v>60.33</v>
      </c>
      <c r="I92" s="2" t="s">
        <v>132</v>
      </c>
      <c r="J92" s="2">
        <v>149</v>
      </c>
      <c r="K92" s="2" t="s">
        <v>133</v>
      </c>
      <c r="L92" s="2">
        <v>4</v>
      </c>
      <c r="M92" s="2" t="s">
        <v>134</v>
      </c>
      <c r="N92" s="2">
        <v>16</v>
      </c>
      <c r="O92" s="1">
        <f>N92/L92</f>
        <v>4</v>
      </c>
    </row>
    <row r="93" spans="2:15" ht="15.6" x14ac:dyDescent="0.3">
      <c r="B93" s="11"/>
      <c r="C93" s="16"/>
      <c r="D93" s="7"/>
      <c r="E93" s="2" t="s">
        <v>9</v>
      </c>
      <c r="F93" s="2">
        <v>422</v>
      </c>
      <c r="G93" s="2">
        <v>21</v>
      </c>
      <c r="H93" s="2">
        <v>60.36</v>
      </c>
      <c r="I93" s="2" t="s">
        <v>135</v>
      </c>
      <c r="J93" s="2"/>
      <c r="K93" s="2"/>
      <c r="L93" s="2"/>
      <c r="M93" s="2"/>
      <c r="N93" s="2"/>
    </row>
    <row r="94" spans="2:15" ht="15.6" x14ac:dyDescent="0.3">
      <c r="B94" s="11"/>
      <c r="C94" s="16" t="s">
        <v>1091</v>
      </c>
      <c r="D94" s="7" t="s">
        <v>121</v>
      </c>
      <c r="E94" s="2" t="s">
        <v>6</v>
      </c>
      <c r="F94" s="2">
        <v>1794</v>
      </c>
      <c r="G94" s="2">
        <v>21</v>
      </c>
      <c r="H94" s="2">
        <v>60.22</v>
      </c>
      <c r="I94" s="2" t="s">
        <v>136</v>
      </c>
      <c r="J94" s="2">
        <v>161</v>
      </c>
      <c r="K94" s="2" t="s">
        <v>137</v>
      </c>
      <c r="L94" s="2">
        <v>5</v>
      </c>
      <c r="M94" s="2" t="s">
        <v>138</v>
      </c>
      <c r="N94" s="2">
        <v>15</v>
      </c>
      <c r="O94" s="1">
        <f>N94/L94</f>
        <v>3</v>
      </c>
    </row>
    <row r="95" spans="2:15" ht="15.6" x14ac:dyDescent="0.3">
      <c r="B95" s="11"/>
      <c r="C95" s="16"/>
      <c r="D95" s="7"/>
      <c r="E95" s="2" t="s">
        <v>9</v>
      </c>
      <c r="F95" s="2">
        <v>1954</v>
      </c>
      <c r="G95" s="2">
        <v>21</v>
      </c>
      <c r="H95" s="2">
        <v>60.12</v>
      </c>
      <c r="I95" s="2" t="s">
        <v>139</v>
      </c>
      <c r="J95" s="2"/>
      <c r="K95" s="2"/>
      <c r="L95" s="2"/>
      <c r="M95" s="2"/>
      <c r="N95" s="2"/>
    </row>
    <row r="96" spans="2:15" ht="16.2" x14ac:dyDescent="0.35">
      <c r="B96" s="10" t="s">
        <v>861</v>
      </c>
      <c r="C96" s="15" t="s">
        <v>1087</v>
      </c>
      <c r="D96" s="7" t="s">
        <v>140</v>
      </c>
      <c r="E96" s="2" t="s">
        <v>6</v>
      </c>
      <c r="F96" s="2">
        <v>124</v>
      </c>
      <c r="G96" s="2">
        <v>20</v>
      </c>
      <c r="H96" s="2">
        <v>60.83</v>
      </c>
      <c r="I96" s="2" t="s">
        <v>141</v>
      </c>
      <c r="J96" s="2">
        <v>153</v>
      </c>
      <c r="K96" s="2" t="s">
        <v>142</v>
      </c>
      <c r="L96" s="2">
        <v>3</v>
      </c>
      <c r="M96" s="2" t="s">
        <v>143</v>
      </c>
      <c r="N96" s="2">
        <v>12</v>
      </c>
      <c r="O96" s="1">
        <f>N96/L96</f>
        <v>4</v>
      </c>
    </row>
    <row r="97" spans="2:15" ht="15.6" x14ac:dyDescent="0.3">
      <c r="B97" s="11"/>
      <c r="C97" s="16"/>
      <c r="D97" s="7"/>
      <c r="E97" s="2" t="s">
        <v>9</v>
      </c>
      <c r="F97" s="2">
        <v>276</v>
      </c>
      <c r="G97" s="2">
        <v>18</v>
      </c>
      <c r="H97" s="2">
        <v>61.74</v>
      </c>
      <c r="I97" s="2" t="s">
        <v>144</v>
      </c>
      <c r="J97" s="2"/>
      <c r="K97" s="2"/>
      <c r="L97" s="2"/>
      <c r="M97" s="2"/>
      <c r="N97" s="2"/>
    </row>
    <row r="98" spans="2:15" ht="15.6" x14ac:dyDescent="0.3">
      <c r="B98" s="11"/>
      <c r="C98" s="16" t="s">
        <v>1087</v>
      </c>
      <c r="D98" s="7" t="s">
        <v>140</v>
      </c>
      <c r="E98" s="2" t="s">
        <v>6</v>
      </c>
      <c r="F98" s="1">
        <v>125</v>
      </c>
      <c r="G98" s="1">
        <v>18</v>
      </c>
      <c r="H98" s="1">
        <v>55.72</v>
      </c>
      <c r="I98" s="1" t="s">
        <v>977</v>
      </c>
      <c r="J98" s="1">
        <v>238</v>
      </c>
      <c r="K98" s="1" t="s">
        <v>146</v>
      </c>
      <c r="L98" s="1">
        <v>3</v>
      </c>
      <c r="M98" s="1" t="s">
        <v>147</v>
      </c>
      <c r="N98" s="1">
        <v>12</v>
      </c>
      <c r="O98" s="1">
        <f>N98/L98</f>
        <v>4</v>
      </c>
    </row>
    <row r="99" spans="2:15" ht="15.6" x14ac:dyDescent="0.3">
      <c r="B99" s="11"/>
      <c r="C99" s="16"/>
      <c r="D99" s="7"/>
      <c r="E99" s="2" t="s">
        <v>9</v>
      </c>
      <c r="F99" s="1">
        <v>362</v>
      </c>
      <c r="G99" s="1">
        <v>18</v>
      </c>
      <c r="H99" s="1">
        <v>57.55</v>
      </c>
      <c r="I99" s="1" t="s">
        <v>978</v>
      </c>
      <c r="J99" s="1"/>
      <c r="K99" s="1"/>
      <c r="L99" s="1"/>
      <c r="M99" s="1"/>
      <c r="N99" s="1"/>
    </row>
    <row r="100" spans="2:15" ht="15.6" x14ac:dyDescent="0.3">
      <c r="B100" s="11"/>
      <c r="C100" s="16" t="s">
        <v>1087</v>
      </c>
      <c r="D100" s="7" t="s">
        <v>140</v>
      </c>
      <c r="E100" s="2" t="s">
        <v>6</v>
      </c>
      <c r="F100" s="2">
        <v>151</v>
      </c>
      <c r="G100" s="2">
        <v>20</v>
      </c>
      <c r="H100" s="2">
        <v>59.37</v>
      </c>
      <c r="I100" s="2" t="s">
        <v>145</v>
      </c>
      <c r="J100" s="2">
        <v>200</v>
      </c>
      <c r="K100" s="2" t="s">
        <v>149</v>
      </c>
      <c r="L100" s="2">
        <v>6</v>
      </c>
      <c r="M100" s="2" t="s">
        <v>150</v>
      </c>
      <c r="N100" s="2">
        <v>24</v>
      </c>
      <c r="O100" s="1">
        <f>N100/L100</f>
        <v>4</v>
      </c>
    </row>
    <row r="101" spans="2:15" ht="15.6" x14ac:dyDescent="0.3">
      <c r="B101" s="11"/>
      <c r="C101" s="16"/>
      <c r="D101" s="7"/>
      <c r="E101" s="2" t="s">
        <v>9</v>
      </c>
      <c r="F101" s="2">
        <v>350</v>
      </c>
      <c r="G101" s="2">
        <v>19</v>
      </c>
      <c r="H101" s="2">
        <v>60.91</v>
      </c>
      <c r="I101" s="2" t="s">
        <v>148</v>
      </c>
      <c r="J101" s="2"/>
      <c r="K101" s="2"/>
      <c r="L101" s="2"/>
      <c r="M101" s="2"/>
      <c r="N101" s="2"/>
    </row>
    <row r="102" spans="2:15" ht="16.2" x14ac:dyDescent="0.35">
      <c r="B102" s="10" t="s">
        <v>862</v>
      </c>
      <c r="C102" s="15" t="s">
        <v>1093</v>
      </c>
      <c r="D102" s="7" t="s">
        <v>151</v>
      </c>
      <c r="E102" s="2" t="s">
        <v>6</v>
      </c>
      <c r="F102" s="1">
        <v>4597</v>
      </c>
      <c r="G102" s="1">
        <v>21</v>
      </c>
      <c r="H102" s="1">
        <v>56.45</v>
      </c>
      <c r="I102" s="1" t="s">
        <v>979</v>
      </c>
      <c r="J102" s="1">
        <v>151</v>
      </c>
      <c r="K102" s="1" t="s">
        <v>152</v>
      </c>
      <c r="L102" s="1">
        <v>3</v>
      </c>
      <c r="M102" s="1" t="s">
        <v>153</v>
      </c>
      <c r="N102" s="1">
        <v>15</v>
      </c>
      <c r="O102" s="1">
        <f>N102/L102</f>
        <v>5</v>
      </c>
    </row>
    <row r="103" spans="2:15" ht="15.6" x14ac:dyDescent="0.3">
      <c r="B103" s="11"/>
      <c r="C103" s="16"/>
      <c r="D103" s="7"/>
      <c r="E103" s="2" t="s">
        <v>9</v>
      </c>
      <c r="F103" s="1">
        <v>4747</v>
      </c>
      <c r="G103" s="1">
        <v>21</v>
      </c>
      <c r="H103" s="1">
        <v>55.6</v>
      </c>
      <c r="I103" s="1" t="s">
        <v>980</v>
      </c>
      <c r="J103" s="1"/>
      <c r="K103" s="1"/>
      <c r="L103" s="1"/>
      <c r="M103" s="1"/>
      <c r="N103" s="1"/>
    </row>
    <row r="104" spans="2:15" ht="15.6" x14ac:dyDescent="0.3">
      <c r="B104" s="11"/>
      <c r="C104" s="16" t="s">
        <v>1093</v>
      </c>
      <c r="D104" s="7" t="s">
        <v>151</v>
      </c>
      <c r="E104" s="2" t="s">
        <v>6</v>
      </c>
      <c r="F104" s="2">
        <v>260</v>
      </c>
      <c r="G104" s="2">
        <v>21</v>
      </c>
      <c r="H104" s="2">
        <v>60.91</v>
      </c>
      <c r="I104" s="2" t="s">
        <v>154</v>
      </c>
      <c r="J104" s="2">
        <v>163</v>
      </c>
      <c r="K104" s="2" t="s">
        <v>155</v>
      </c>
      <c r="L104" s="2">
        <v>6</v>
      </c>
      <c r="M104" s="2" t="s">
        <v>156</v>
      </c>
      <c r="N104" s="2">
        <v>24</v>
      </c>
      <c r="O104" s="1">
        <f>N104/L104</f>
        <v>4</v>
      </c>
    </row>
    <row r="105" spans="2:15" ht="15.6" x14ac:dyDescent="0.3">
      <c r="B105" s="11"/>
      <c r="C105" s="16"/>
      <c r="D105" s="7"/>
      <c r="E105" s="2" t="s">
        <v>9</v>
      </c>
      <c r="F105" s="2">
        <v>422</v>
      </c>
      <c r="G105" s="2">
        <v>21</v>
      </c>
      <c r="H105" s="2">
        <v>60.01</v>
      </c>
      <c r="I105" s="2" t="s">
        <v>157</v>
      </c>
      <c r="J105" s="2"/>
      <c r="K105" s="2"/>
      <c r="L105" s="2"/>
      <c r="M105" s="2"/>
      <c r="N105" s="2"/>
    </row>
    <row r="106" spans="2:15" ht="16.2" x14ac:dyDescent="0.35">
      <c r="B106" s="10" t="s">
        <v>863</v>
      </c>
      <c r="C106" s="15" t="s">
        <v>1095</v>
      </c>
      <c r="D106" s="7" t="s">
        <v>158</v>
      </c>
      <c r="E106" s="2" t="s">
        <v>6</v>
      </c>
      <c r="F106" s="1">
        <v>1223</v>
      </c>
      <c r="G106" s="1">
        <v>21</v>
      </c>
      <c r="H106" s="1">
        <v>54.9</v>
      </c>
      <c r="I106" s="1" t="s">
        <v>981</v>
      </c>
      <c r="J106" s="1">
        <v>284</v>
      </c>
      <c r="K106" s="1" t="s">
        <v>159</v>
      </c>
      <c r="L106" s="1">
        <v>2</v>
      </c>
      <c r="M106" s="1" t="s">
        <v>160</v>
      </c>
      <c r="N106" s="1">
        <v>20</v>
      </c>
      <c r="O106" s="1">
        <f>N106/L106</f>
        <v>10</v>
      </c>
    </row>
    <row r="107" spans="2:15" ht="15.6" x14ac:dyDescent="0.3">
      <c r="B107" s="11"/>
      <c r="C107" s="16"/>
      <c r="D107" s="7"/>
      <c r="E107" s="2" t="s">
        <v>9</v>
      </c>
      <c r="F107" s="1">
        <v>1506</v>
      </c>
      <c r="G107" s="1">
        <v>18</v>
      </c>
      <c r="H107" s="1">
        <v>54.65</v>
      </c>
      <c r="I107" s="1" t="s">
        <v>982</v>
      </c>
      <c r="J107" s="1"/>
      <c r="K107" s="1"/>
      <c r="L107" s="1"/>
      <c r="M107" s="1"/>
      <c r="N107" s="1"/>
    </row>
    <row r="108" spans="2:15" ht="16.2" x14ac:dyDescent="0.35">
      <c r="B108" s="10" t="s">
        <v>864</v>
      </c>
      <c r="C108" s="15" t="s">
        <v>1089</v>
      </c>
      <c r="D108" s="7" t="s">
        <v>161</v>
      </c>
      <c r="E108" s="2" t="s">
        <v>6</v>
      </c>
      <c r="F108" s="2">
        <v>2492</v>
      </c>
      <c r="G108" s="2">
        <v>21</v>
      </c>
      <c r="H108" s="2">
        <v>59.36</v>
      </c>
      <c r="I108" s="2" t="s">
        <v>162</v>
      </c>
      <c r="J108" s="2">
        <v>168</v>
      </c>
      <c r="K108" s="2" t="s">
        <v>163</v>
      </c>
      <c r="L108" s="2">
        <v>4</v>
      </c>
      <c r="M108" s="2" t="s">
        <v>164</v>
      </c>
      <c r="N108" s="2">
        <v>12</v>
      </c>
      <c r="O108" s="1">
        <f>N108/L108</f>
        <v>3</v>
      </c>
    </row>
    <row r="109" spans="2:15" ht="15.6" x14ac:dyDescent="0.3">
      <c r="B109" s="11"/>
      <c r="C109" s="16"/>
      <c r="D109" s="7"/>
      <c r="E109" s="2" t="s">
        <v>9</v>
      </c>
      <c r="F109" s="2">
        <v>2659</v>
      </c>
      <c r="G109" s="2">
        <v>21</v>
      </c>
      <c r="H109" s="2">
        <v>60.1</v>
      </c>
      <c r="I109" s="2" t="s">
        <v>165</v>
      </c>
      <c r="J109" s="2"/>
      <c r="K109" s="2"/>
      <c r="L109" s="2"/>
      <c r="M109" s="2"/>
      <c r="N109" s="2"/>
    </row>
    <row r="110" spans="2:15" ht="15.6" x14ac:dyDescent="0.3">
      <c r="B110" s="11"/>
      <c r="C110" s="16" t="s">
        <v>1089</v>
      </c>
      <c r="D110" s="7" t="s">
        <v>161</v>
      </c>
      <c r="E110" s="2" t="s">
        <v>6</v>
      </c>
      <c r="F110" s="2">
        <v>2184</v>
      </c>
      <c r="G110" s="2">
        <v>21</v>
      </c>
      <c r="H110" s="2">
        <v>59.68</v>
      </c>
      <c r="I110" s="2" t="s">
        <v>166</v>
      </c>
      <c r="J110" s="2">
        <v>150</v>
      </c>
      <c r="K110" s="2" t="s">
        <v>167</v>
      </c>
      <c r="L110" s="2">
        <v>5</v>
      </c>
      <c r="M110" s="2" t="s">
        <v>168</v>
      </c>
      <c r="N110" s="2">
        <v>15</v>
      </c>
      <c r="O110" s="1">
        <f>N110/L110</f>
        <v>3</v>
      </c>
    </row>
    <row r="111" spans="2:15" ht="15.6" x14ac:dyDescent="0.3">
      <c r="B111" s="11"/>
      <c r="C111" s="16"/>
      <c r="D111" s="7"/>
      <c r="E111" s="2" t="s">
        <v>9</v>
      </c>
      <c r="F111" s="2">
        <v>2333</v>
      </c>
      <c r="G111" s="2">
        <v>22</v>
      </c>
      <c r="H111" s="2">
        <v>59.25</v>
      </c>
      <c r="I111" s="2" t="s">
        <v>169</v>
      </c>
      <c r="J111" s="2"/>
      <c r="K111" s="2"/>
      <c r="L111" s="2"/>
      <c r="M111" s="2"/>
      <c r="N111" s="2"/>
    </row>
    <row r="112" spans="2:15" ht="16.2" x14ac:dyDescent="0.35">
      <c r="B112" s="10" t="s">
        <v>865</v>
      </c>
      <c r="C112" s="15" t="s">
        <v>1095</v>
      </c>
      <c r="D112" s="7" t="s">
        <v>170</v>
      </c>
      <c r="E112" s="2" t="s">
        <v>6</v>
      </c>
      <c r="F112" s="1">
        <v>24</v>
      </c>
      <c r="G112" s="1">
        <v>21</v>
      </c>
      <c r="H112" s="1">
        <v>56.36</v>
      </c>
      <c r="I112" s="1" t="s">
        <v>983</v>
      </c>
      <c r="J112" s="1">
        <v>144</v>
      </c>
      <c r="K112" s="1" t="s">
        <v>171</v>
      </c>
      <c r="L112" s="1">
        <v>2</v>
      </c>
      <c r="M112" s="1" t="s">
        <v>172</v>
      </c>
      <c r="N112" s="1">
        <v>12</v>
      </c>
      <c r="O112" s="1">
        <f>N112/L112</f>
        <v>6</v>
      </c>
    </row>
    <row r="113" spans="2:15" ht="15.6" x14ac:dyDescent="0.3">
      <c r="B113" s="11"/>
      <c r="C113" s="16"/>
      <c r="D113" s="7"/>
      <c r="E113" s="2" t="s">
        <v>9</v>
      </c>
      <c r="F113" s="1">
        <v>167</v>
      </c>
      <c r="G113" s="1">
        <v>19</v>
      </c>
      <c r="H113" s="1">
        <v>54.98</v>
      </c>
      <c r="I113" s="1" t="s">
        <v>984</v>
      </c>
      <c r="J113" s="1"/>
      <c r="K113" s="1"/>
      <c r="L113" s="1"/>
      <c r="M113" s="1"/>
      <c r="N113" s="1"/>
    </row>
    <row r="114" spans="2:15" ht="15.6" x14ac:dyDescent="0.3">
      <c r="B114" s="11"/>
      <c r="C114" s="16" t="s">
        <v>1095</v>
      </c>
      <c r="D114" s="7" t="s">
        <v>170</v>
      </c>
      <c r="E114" s="2" t="s">
        <v>6</v>
      </c>
      <c r="F114" s="2">
        <v>563</v>
      </c>
      <c r="G114" s="2">
        <v>20</v>
      </c>
      <c r="H114" s="2">
        <v>61.21</v>
      </c>
      <c r="I114" s="2" t="s">
        <v>173</v>
      </c>
      <c r="J114" s="2">
        <v>155</v>
      </c>
      <c r="K114" s="2" t="s">
        <v>174</v>
      </c>
      <c r="L114" s="2">
        <v>3</v>
      </c>
      <c r="M114" s="2" t="s">
        <v>175</v>
      </c>
      <c r="N114" s="2">
        <v>12</v>
      </c>
      <c r="O114" s="1">
        <f>N114/L114</f>
        <v>4</v>
      </c>
    </row>
    <row r="115" spans="2:15" ht="15.6" x14ac:dyDescent="0.3">
      <c r="B115" s="11"/>
      <c r="C115" s="16"/>
      <c r="D115" s="7"/>
      <c r="E115" s="2" t="s">
        <v>9</v>
      </c>
      <c r="F115" s="2">
        <v>717</v>
      </c>
      <c r="G115" s="2">
        <v>21</v>
      </c>
      <c r="H115" s="2">
        <v>59.91</v>
      </c>
      <c r="I115" s="2" t="s">
        <v>176</v>
      </c>
      <c r="J115" s="2"/>
      <c r="K115" s="2"/>
      <c r="L115" s="2"/>
      <c r="M115" s="2"/>
      <c r="N115" s="2"/>
    </row>
    <row r="116" spans="2:15" ht="16.2" x14ac:dyDescent="0.35">
      <c r="B116" s="10" t="s">
        <v>866</v>
      </c>
      <c r="C116" s="15" t="s">
        <v>1091</v>
      </c>
      <c r="D116" s="7" t="s">
        <v>177</v>
      </c>
      <c r="E116" s="2" t="s">
        <v>6</v>
      </c>
      <c r="F116" s="2">
        <v>17</v>
      </c>
      <c r="G116" s="2">
        <v>21</v>
      </c>
      <c r="H116" s="2">
        <v>59.11</v>
      </c>
      <c r="I116" s="2" t="s">
        <v>178</v>
      </c>
      <c r="J116" s="2">
        <v>148</v>
      </c>
      <c r="K116" s="2" t="s">
        <v>26</v>
      </c>
      <c r="L116" s="2">
        <v>3</v>
      </c>
      <c r="M116" s="2" t="s">
        <v>27</v>
      </c>
      <c r="N116" s="2">
        <v>12</v>
      </c>
      <c r="O116" s="1">
        <f>N116/L116</f>
        <v>4</v>
      </c>
    </row>
    <row r="117" spans="2:15" ht="15.6" x14ac:dyDescent="0.3">
      <c r="B117" s="11"/>
      <c r="C117" s="16"/>
      <c r="D117" s="7"/>
      <c r="E117" s="2" t="s">
        <v>9</v>
      </c>
      <c r="F117" s="2">
        <v>164</v>
      </c>
      <c r="G117" s="2">
        <v>21</v>
      </c>
      <c r="H117" s="2">
        <v>60</v>
      </c>
      <c r="I117" s="2" t="s">
        <v>179</v>
      </c>
      <c r="J117" s="2"/>
      <c r="K117" s="2"/>
      <c r="L117" s="2"/>
      <c r="M117" s="2"/>
      <c r="N117" s="2"/>
    </row>
    <row r="118" spans="2:15" ht="15.6" x14ac:dyDescent="0.3">
      <c r="B118" s="11"/>
      <c r="C118" s="16" t="s">
        <v>1091</v>
      </c>
      <c r="D118" s="7" t="s">
        <v>177</v>
      </c>
      <c r="E118" s="2" t="s">
        <v>6</v>
      </c>
      <c r="F118" s="1">
        <v>311</v>
      </c>
      <c r="G118" s="1">
        <v>21</v>
      </c>
      <c r="H118" s="1">
        <v>54.88</v>
      </c>
      <c r="I118" s="1" t="s">
        <v>985</v>
      </c>
      <c r="J118" s="1">
        <v>148</v>
      </c>
      <c r="K118" s="1" t="s">
        <v>98</v>
      </c>
      <c r="L118" s="1">
        <v>3</v>
      </c>
      <c r="M118" s="1" t="s">
        <v>99</v>
      </c>
      <c r="N118" s="1">
        <v>12</v>
      </c>
      <c r="O118" s="1">
        <f>N118/L118</f>
        <v>4</v>
      </c>
    </row>
    <row r="119" spans="2:15" ht="15.6" x14ac:dyDescent="0.3">
      <c r="B119" s="11"/>
      <c r="C119" s="16"/>
      <c r="D119" s="7"/>
      <c r="E119" s="2" t="s">
        <v>9</v>
      </c>
      <c r="F119" s="1">
        <v>458</v>
      </c>
      <c r="G119" s="1">
        <v>18</v>
      </c>
      <c r="H119" s="1">
        <v>54.04</v>
      </c>
      <c r="I119" s="1" t="s">
        <v>986</v>
      </c>
      <c r="J119" s="1"/>
      <c r="K119" s="1"/>
      <c r="L119" s="1"/>
      <c r="M119" s="1"/>
      <c r="N119" s="1"/>
    </row>
    <row r="120" spans="2:15" ht="15.6" x14ac:dyDescent="0.3">
      <c r="B120" s="11"/>
      <c r="C120" s="16" t="s">
        <v>1091</v>
      </c>
      <c r="D120" s="7" t="s">
        <v>177</v>
      </c>
      <c r="E120" s="2" t="s">
        <v>6</v>
      </c>
      <c r="F120" s="2">
        <v>934</v>
      </c>
      <c r="G120" s="2">
        <v>18</v>
      </c>
      <c r="H120" s="2">
        <v>60.87</v>
      </c>
      <c r="I120" s="2" t="s">
        <v>180</v>
      </c>
      <c r="J120" s="2">
        <v>221</v>
      </c>
      <c r="K120" s="2" t="s">
        <v>181</v>
      </c>
      <c r="L120" s="2">
        <v>3</v>
      </c>
      <c r="M120" s="2" t="s">
        <v>182</v>
      </c>
      <c r="N120" s="2">
        <v>12</v>
      </c>
      <c r="O120" s="1">
        <f>N120/L120</f>
        <v>4</v>
      </c>
    </row>
    <row r="121" spans="2:15" ht="15.6" x14ac:dyDescent="0.3">
      <c r="B121" s="11"/>
      <c r="C121" s="16"/>
      <c r="D121" s="7"/>
      <c r="E121" s="2" t="s">
        <v>9</v>
      </c>
      <c r="F121" s="2">
        <v>1154</v>
      </c>
      <c r="G121" s="2">
        <v>21</v>
      </c>
      <c r="H121" s="2">
        <v>60.03</v>
      </c>
      <c r="I121" s="2" t="s">
        <v>183</v>
      </c>
      <c r="J121" s="2"/>
      <c r="K121" s="2"/>
      <c r="L121" s="2"/>
      <c r="M121" s="2"/>
      <c r="N121" s="2"/>
    </row>
    <row r="122" spans="2:15" ht="15.6" x14ac:dyDescent="0.3">
      <c r="B122" s="11"/>
      <c r="C122" s="16" t="s">
        <v>1091</v>
      </c>
      <c r="D122" s="7" t="s">
        <v>177</v>
      </c>
      <c r="E122" s="2" t="s">
        <v>6</v>
      </c>
      <c r="F122" s="2">
        <v>1435</v>
      </c>
      <c r="G122" s="2">
        <v>21</v>
      </c>
      <c r="H122" s="2">
        <v>60.23</v>
      </c>
      <c r="I122" s="2" t="s">
        <v>184</v>
      </c>
      <c r="J122" s="2">
        <v>150</v>
      </c>
      <c r="K122" s="2" t="s">
        <v>185</v>
      </c>
      <c r="L122" s="2">
        <v>4</v>
      </c>
      <c r="M122" s="2" t="s">
        <v>186</v>
      </c>
      <c r="N122" s="2">
        <v>12</v>
      </c>
      <c r="O122" s="1">
        <f>N122/L122</f>
        <v>3</v>
      </c>
    </row>
    <row r="123" spans="2:15" ht="15.6" x14ac:dyDescent="0.3">
      <c r="B123" s="11"/>
      <c r="C123" s="16"/>
      <c r="D123" s="7"/>
      <c r="E123" s="2" t="s">
        <v>9</v>
      </c>
      <c r="F123" s="2">
        <v>1584</v>
      </c>
      <c r="G123" s="2">
        <v>22</v>
      </c>
      <c r="H123" s="2">
        <v>59.84</v>
      </c>
      <c r="I123" s="2" t="s">
        <v>187</v>
      </c>
      <c r="J123" s="2"/>
      <c r="K123" s="2"/>
      <c r="L123" s="2"/>
      <c r="M123" s="2"/>
      <c r="N123" s="2"/>
    </row>
    <row r="124" spans="2:15" ht="16.2" x14ac:dyDescent="0.35">
      <c r="B124" s="10" t="s">
        <v>867</v>
      </c>
      <c r="C124" s="15" t="s">
        <v>1087</v>
      </c>
      <c r="D124" s="7" t="s">
        <v>188</v>
      </c>
      <c r="E124" s="2" t="s">
        <v>6</v>
      </c>
      <c r="F124" s="2">
        <v>132</v>
      </c>
      <c r="G124" s="2">
        <v>21</v>
      </c>
      <c r="H124" s="2">
        <v>59.64</v>
      </c>
      <c r="I124" s="2" t="s">
        <v>189</v>
      </c>
      <c r="J124" s="2">
        <v>204</v>
      </c>
      <c r="K124" s="2" t="s">
        <v>190</v>
      </c>
      <c r="L124" s="2">
        <v>3</v>
      </c>
      <c r="M124" s="2" t="s">
        <v>191</v>
      </c>
      <c r="N124" s="2">
        <v>12</v>
      </c>
      <c r="O124" s="1">
        <f>N124/L124</f>
        <v>4</v>
      </c>
    </row>
    <row r="125" spans="2:15" ht="15.6" x14ac:dyDescent="0.3">
      <c r="B125" s="11"/>
      <c r="C125" s="16"/>
      <c r="D125" s="7"/>
      <c r="E125" s="2" t="s">
        <v>9</v>
      </c>
      <c r="F125" s="2">
        <v>335</v>
      </c>
      <c r="G125" s="2">
        <v>21</v>
      </c>
      <c r="H125" s="2">
        <v>59.42</v>
      </c>
      <c r="I125" s="2" t="s">
        <v>192</v>
      </c>
      <c r="J125" s="2"/>
      <c r="K125" s="2"/>
      <c r="L125" s="2"/>
      <c r="M125" s="2"/>
      <c r="N125" s="2"/>
    </row>
    <row r="126" spans="2:15" ht="15.6" x14ac:dyDescent="0.3">
      <c r="B126" s="11"/>
      <c r="C126" s="16" t="s">
        <v>1087</v>
      </c>
      <c r="D126" s="7" t="s">
        <v>188</v>
      </c>
      <c r="E126" s="2" t="s">
        <v>6</v>
      </c>
      <c r="F126" s="2">
        <v>132</v>
      </c>
      <c r="G126" s="2">
        <v>21</v>
      </c>
      <c r="H126" s="2">
        <v>59.64</v>
      </c>
      <c r="I126" s="2" t="s">
        <v>189</v>
      </c>
      <c r="J126" s="2">
        <v>208</v>
      </c>
      <c r="K126" s="2" t="s">
        <v>193</v>
      </c>
      <c r="L126" s="2">
        <v>3</v>
      </c>
      <c r="M126" s="2" t="s">
        <v>194</v>
      </c>
      <c r="N126" s="2">
        <v>12</v>
      </c>
      <c r="O126" s="1">
        <f>N126/L126</f>
        <v>4</v>
      </c>
    </row>
    <row r="127" spans="2:15" ht="15.6" x14ac:dyDescent="0.3">
      <c r="B127" s="11"/>
      <c r="C127" s="16"/>
      <c r="D127" s="7"/>
      <c r="E127" s="2" t="s">
        <v>9</v>
      </c>
      <c r="F127" s="2">
        <v>339</v>
      </c>
      <c r="G127" s="2">
        <v>20</v>
      </c>
      <c r="H127" s="2">
        <v>60.07</v>
      </c>
      <c r="I127" s="2" t="s">
        <v>195</v>
      </c>
      <c r="J127" s="2"/>
      <c r="K127" s="2"/>
      <c r="L127" s="2"/>
      <c r="M127" s="2"/>
      <c r="N127" s="2"/>
    </row>
    <row r="128" spans="2:15" ht="15.6" x14ac:dyDescent="0.3">
      <c r="B128" s="11"/>
      <c r="C128" s="16" t="s">
        <v>1087</v>
      </c>
      <c r="D128" s="7" t="s">
        <v>188</v>
      </c>
      <c r="E128" s="2" t="s">
        <v>6</v>
      </c>
      <c r="F128" s="1">
        <v>671</v>
      </c>
      <c r="G128" s="1">
        <v>20</v>
      </c>
      <c r="H128" s="1">
        <v>55.95</v>
      </c>
      <c r="I128" s="1" t="s">
        <v>987</v>
      </c>
      <c r="J128" s="1">
        <v>155</v>
      </c>
      <c r="K128" s="1" t="s">
        <v>11</v>
      </c>
      <c r="L128" s="1">
        <v>3</v>
      </c>
      <c r="M128" s="1" t="s">
        <v>12</v>
      </c>
      <c r="N128" s="1">
        <v>12</v>
      </c>
      <c r="O128" s="1">
        <f>N128/L128</f>
        <v>4</v>
      </c>
    </row>
    <row r="129" spans="2:15" ht="15.6" x14ac:dyDescent="0.3">
      <c r="B129" s="11"/>
      <c r="C129" s="16"/>
      <c r="D129" s="7"/>
      <c r="E129" s="2" t="s">
        <v>9</v>
      </c>
      <c r="F129" s="1">
        <v>825</v>
      </c>
      <c r="G129" s="1">
        <v>18</v>
      </c>
      <c r="H129" s="1">
        <v>56.26</v>
      </c>
      <c r="I129" s="1" t="s">
        <v>988</v>
      </c>
      <c r="J129" s="1"/>
      <c r="K129" s="1"/>
      <c r="L129" s="1"/>
      <c r="M129" s="1"/>
      <c r="N129" s="1"/>
    </row>
    <row r="130" spans="2:15" ht="16.2" x14ac:dyDescent="0.35">
      <c r="B130" s="10" t="s">
        <v>868</v>
      </c>
      <c r="C130" s="15" t="s">
        <v>1090</v>
      </c>
      <c r="D130" s="7" t="s">
        <v>196</v>
      </c>
      <c r="E130" s="2" t="s">
        <v>6</v>
      </c>
      <c r="F130" s="2">
        <v>3990</v>
      </c>
      <c r="G130" s="2">
        <v>21</v>
      </c>
      <c r="H130" s="2">
        <v>58.85</v>
      </c>
      <c r="I130" s="2" t="s">
        <v>197</v>
      </c>
      <c r="J130" s="2">
        <v>152</v>
      </c>
      <c r="K130" s="2" t="s">
        <v>198</v>
      </c>
      <c r="L130" s="2">
        <v>5</v>
      </c>
      <c r="M130" s="2" t="s">
        <v>199</v>
      </c>
      <c r="N130" s="2">
        <v>15</v>
      </c>
      <c r="O130" s="1">
        <f>N130/L130</f>
        <v>3</v>
      </c>
    </row>
    <row r="131" spans="2:15" ht="15.6" x14ac:dyDescent="0.3">
      <c r="B131" s="11"/>
      <c r="C131" s="16"/>
      <c r="D131" s="7"/>
      <c r="E131" s="2" t="s">
        <v>9</v>
      </c>
      <c r="F131" s="2">
        <v>4141</v>
      </c>
      <c r="G131" s="2">
        <v>21</v>
      </c>
      <c r="H131" s="2">
        <v>59.47</v>
      </c>
      <c r="I131" s="2" t="s">
        <v>200</v>
      </c>
      <c r="J131" s="2"/>
      <c r="K131" s="2"/>
      <c r="L131" s="2"/>
      <c r="M131" s="2"/>
      <c r="N131" s="2"/>
    </row>
    <row r="132" spans="2:15" ht="16.2" x14ac:dyDescent="0.35">
      <c r="B132" s="10" t="s">
        <v>869</v>
      </c>
      <c r="C132" s="15" t="s">
        <v>1091</v>
      </c>
      <c r="D132" s="7" t="s">
        <v>201</v>
      </c>
      <c r="E132" s="2" t="s">
        <v>6</v>
      </c>
      <c r="F132" s="2">
        <v>13</v>
      </c>
      <c r="G132" s="2">
        <v>21</v>
      </c>
      <c r="H132" s="2">
        <v>60.82</v>
      </c>
      <c r="I132" s="2" t="s">
        <v>202</v>
      </c>
      <c r="J132" s="2">
        <v>164</v>
      </c>
      <c r="K132" s="2" t="s">
        <v>11</v>
      </c>
      <c r="L132" s="2">
        <v>3</v>
      </c>
      <c r="M132" s="2" t="s">
        <v>203</v>
      </c>
      <c r="N132" s="2">
        <v>18</v>
      </c>
      <c r="O132" s="1">
        <f>N132/L132</f>
        <v>6</v>
      </c>
    </row>
    <row r="133" spans="2:15" ht="15.6" x14ac:dyDescent="0.3">
      <c r="B133" s="11"/>
      <c r="C133" s="16"/>
      <c r="D133" s="7"/>
      <c r="E133" s="2" t="s">
        <v>9</v>
      </c>
      <c r="F133" s="2">
        <v>176</v>
      </c>
      <c r="G133" s="2">
        <v>21</v>
      </c>
      <c r="H133" s="2">
        <v>61.31</v>
      </c>
      <c r="I133" s="2" t="s">
        <v>204</v>
      </c>
      <c r="J133" s="2"/>
      <c r="K133" s="2"/>
      <c r="L133" s="2"/>
      <c r="M133" s="2"/>
      <c r="N133" s="2"/>
    </row>
    <row r="134" spans="2:15" ht="16.2" x14ac:dyDescent="0.35">
      <c r="B134" s="10" t="s">
        <v>870</v>
      </c>
      <c r="C134" s="15" t="s">
        <v>1096</v>
      </c>
      <c r="D134" s="7" t="s">
        <v>205</v>
      </c>
      <c r="E134" s="2" t="s">
        <v>6</v>
      </c>
      <c r="F134" s="2">
        <v>6199</v>
      </c>
      <c r="G134" s="2">
        <v>21</v>
      </c>
      <c r="H134" s="2">
        <v>60.7</v>
      </c>
      <c r="I134" s="2" t="s">
        <v>206</v>
      </c>
      <c r="J134" s="2">
        <v>150</v>
      </c>
      <c r="K134" s="2" t="s">
        <v>33</v>
      </c>
      <c r="L134" s="2">
        <v>3</v>
      </c>
      <c r="M134" s="2" t="s">
        <v>34</v>
      </c>
      <c r="N134" s="2">
        <v>12</v>
      </c>
      <c r="O134" s="1">
        <f>N134/L134</f>
        <v>4</v>
      </c>
    </row>
    <row r="135" spans="2:15" ht="15.6" x14ac:dyDescent="0.3">
      <c r="B135" s="11"/>
      <c r="C135" s="16"/>
      <c r="D135" s="7"/>
      <c r="E135" s="2" t="s">
        <v>9</v>
      </c>
      <c r="F135" s="2">
        <v>6348</v>
      </c>
      <c r="G135" s="2">
        <v>21</v>
      </c>
      <c r="H135" s="2">
        <v>59.84</v>
      </c>
      <c r="I135" s="2" t="s">
        <v>207</v>
      </c>
      <c r="J135" s="2"/>
      <c r="K135" s="2"/>
      <c r="L135" s="2"/>
      <c r="M135" s="2"/>
      <c r="N135" s="2"/>
    </row>
    <row r="136" spans="2:15" ht="15.6" x14ac:dyDescent="0.3">
      <c r="B136" s="11"/>
      <c r="C136" s="16" t="s">
        <v>1096</v>
      </c>
      <c r="D136" s="7" t="s">
        <v>205</v>
      </c>
      <c r="E136" s="2" t="s">
        <v>6</v>
      </c>
      <c r="F136" s="1">
        <v>6187</v>
      </c>
      <c r="G136" s="1">
        <v>21</v>
      </c>
      <c r="H136" s="1">
        <v>54.67</v>
      </c>
      <c r="I136" s="1" t="s">
        <v>989</v>
      </c>
      <c r="J136" s="1">
        <v>178</v>
      </c>
      <c r="K136" s="1" t="s">
        <v>7</v>
      </c>
      <c r="L136" s="1">
        <v>3</v>
      </c>
      <c r="M136" s="1" t="s">
        <v>208</v>
      </c>
      <c r="N136" s="1">
        <v>15</v>
      </c>
      <c r="O136" s="1">
        <f>N136/L136</f>
        <v>5</v>
      </c>
    </row>
    <row r="137" spans="2:15" ht="15.6" x14ac:dyDescent="0.3">
      <c r="B137" s="11"/>
      <c r="C137" s="16"/>
      <c r="D137" s="7"/>
      <c r="E137" s="2" t="s">
        <v>9</v>
      </c>
      <c r="F137" s="1">
        <v>6364</v>
      </c>
      <c r="G137" s="1">
        <v>21</v>
      </c>
      <c r="H137" s="1">
        <v>55.02</v>
      </c>
      <c r="I137" s="1" t="s">
        <v>990</v>
      </c>
      <c r="J137" s="1"/>
      <c r="K137" s="1"/>
      <c r="L137" s="1"/>
      <c r="M137" s="1"/>
      <c r="N137" s="1"/>
    </row>
    <row r="138" spans="2:15" ht="15.6" x14ac:dyDescent="0.3">
      <c r="B138" s="11"/>
      <c r="C138" s="16" t="s">
        <v>1096</v>
      </c>
      <c r="D138" s="7" t="s">
        <v>205</v>
      </c>
      <c r="E138" s="2" t="s">
        <v>6</v>
      </c>
      <c r="F138" s="2">
        <v>5463</v>
      </c>
      <c r="G138" s="2">
        <v>19</v>
      </c>
      <c r="H138" s="2">
        <v>60.32</v>
      </c>
      <c r="I138" s="2" t="s">
        <v>209</v>
      </c>
      <c r="J138" s="2">
        <v>138</v>
      </c>
      <c r="K138" s="2" t="s">
        <v>210</v>
      </c>
      <c r="L138" s="2">
        <v>5</v>
      </c>
      <c r="M138" s="2" t="s">
        <v>211</v>
      </c>
      <c r="N138" s="2">
        <v>15</v>
      </c>
      <c r="O138" s="1">
        <f>N138/L138</f>
        <v>3</v>
      </c>
    </row>
    <row r="139" spans="2:15" ht="15.6" x14ac:dyDescent="0.3">
      <c r="B139" s="11"/>
      <c r="C139" s="16"/>
      <c r="D139" s="7"/>
      <c r="E139" s="2" t="s">
        <v>9</v>
      </c>
      <c r="F139" s="2">
        <v>5600</v>
      </c>
      <c r="G139" s="2">
        <v>21</v>
      </c>
      <c r="H139" s="2">
        <v>59.88</v>
      </c>
      <c r="I139" s="2" t="s">
        <v>212</v>
      </c>
      <c r="J139" s="2"/>
      <c r="K139" s="2"/>
      <c r="L139" s="2"/>
      <c r="M139" s="2"/>
      <c r="N139" s="2"/>
    </row>
    <row r="140" spans="2:15" ht="16.2" x14ac:dyDescent="0.35">
      <c r="B140" s="10" t="s">
        <v>871</v>
      </c>
      <c r="C140" s="15" t="s">
        <v>1097</v>
      </c>
      <c r="D140" s="7" t="s">
        <v>213</v>
      </c>
      <c r="E140" s="2" t="s">
        <v>6</v>
      </c>
      <c r="F140" s="2">
        <v>4615</v>
      </c>
      <c r="G140" s="2">
        <v>21</v>
      </c>
      <c r="H140" s="2">
        <v>60.36</v>
      </c>
      <c r="I140" s="2" t="s">
        <v>214</v>
      </c>
      <c r="J140" s="2">
        <v>149</v>
      </c>
      <c r="K140" s="2" t="s">
        <v>215</v>
      </c>
      <c r="L140" s="2">
        <v>4</v>
      </c>
      <c r="M140" s="2" t="s">
        <v>216</v>
      </c>
      <c r="N140" s="2">
        <v>12</v>
      </c>
      <c r="O140" s="1">
        <f>N140/L140</f>
        <v>3</v>
      </c>
    </row>
    <row r="141" spans="2:15" ht="15.6" x14ac:dyDescent="0.3">
      <c r="B141" s="11"/>
      <c r="C141" s="16"/>
      <c r="D141" s="7"/>
      <c r="E141" s="2" t="s">
        <v>9</v>
      </c>
      <c r="F141" s="2">
        <v>4763</v>
      </c>
      <c r="G141" s="2">
        <v>21</v>
      </c>
      <c r="H141" s="2">
        <v>60.69</v>
      </c>
      <c r="I141" s="2" t="s">
        <v>217</v>
      </c>
      <c r="J141" s="2"/>
      <c r="K141" s="2"/>
      <c r="L141" s="2"/>
      <c r="M141" s="2"/>
      <c r="N141" s="2"/>
    </row>
    <row r="142" spans="2:15" ht="15.6" x14ac:dyDescent="0.3">
      <c r="B142" s="11"/>
      <c r="C142" s="16" t="s">
        <v>1097</v>
      </c>
      <c r="D142" s="7" t="s">
        <v>213</v>
      </c>
      <c r="E142" s="2" t="s">
        <v>6</v>
      </c>
      <c r="F142" s="2">
        <v>4683</v>
      </c>
      <c r="G142" s="2">
        <v>21</v>
      </c>
      <c r="H142" s="2">
        <v>58.38</v>
      </c>
      <c r="I142" s="2" t="s">
        <v>218</v>
      </c>
      <c r="J142" s="2">
        <v>144</v>
      </c>
      <c r="K142" s="2" t="s">
        <v>219</v>
      </c>
      <c r="L142" s="2">
        <v>5</v>
      </c>
      <c r="M142" s="2" t="s">
        <v>220</v>
      </c>
      <c r="N142" s="2">
        <v>15</v>
      </c>
      <c r="O142" s="1">
        <f>N142/L142</f>
        <v>3</v>
      </c>
    </row>
    <row r="143" spans="2:15" ht="15.6" x14ac:dyDescent="0.3">
      <c r="B143" s="11"/>
      <c r="C143" s="16"/>
      <c r="D143" s="7"/>
      <c r="E143" s="2" t="s">
        <v>9</v>
      </c>
      <c r="F143" s="2">
        <v>4826</v>
      </c>
      <c r="G143" s="2">
        <v>21</v>
      </c>
      <c r="H143" s="2">
        <v>59.92</v>
      </c>
      <c r="I143" s="2" t="s">
        <v>221</v>
      </c>
      <c r="J143" s="2"/>
      <c r="K143" s="2"/>
      <c r="L143" s="2"/>
      <c r="M143" s="2"/>
      <c r="N143" s="2"/>
    </row>
    <row r="144" spans="2:15" ht="16.2" x14ac:dyDescent="0.35">
      <c r="B144" s="10" t="s">
        <v>872</v>
      </c>
      <c r="C144" s="15" t="s">
        <v>1098</v>
      </c>
      <c r="D144" s="7" t="s">
        <v>222</v>
      </c>
      <c r="E144" s="2" t="s">
        <v>6</v>
      </c>
      <c r="F144" s="1">
        <v>2068</v>
      </c>
      <c r="G144" s="1">
        <v>21</v>
      </c>
      <c r="H144" s="1">
        <v>54.7</v>
      </c>
      <c r="I144" s="1" t="s">
        <v>991</v>
      </c>
      <c r="J144" s="1">
        <v>184</v>
      </c>
      <c r="K144" s="1" t="s">
        <v>122</v>
      </c>
      <c r="L144" s="1">
        <v>2</v>
      </c>
      <c r="M144" s="1" t="s">
        <v>123</v>
      </c>
      <c r="N144" s="1">
        <v>12</v>
      </c>
      <c r="O144" s="1">
        <f>N144/L144</f>
        <v>6</v>
      </c>
    </row>
    <row r="145" spans="2:15" ht="15.6" x14ac:dyDescent="0.3">
      <c r="B145" s="11"/>
      <c r="C145" s="16"/>
      <c r="D145" s="7"/>
      <c r="E145" s="2" t="s">
        <v>9</v>
      </c>
      <c r="F145" s="1">
        <v>2251</v>
      </c>
      <c r="G145" s="1">
        <v>21</v>
      </c>
      <c r="H145" s="1">
        <v>55.14</v>
      </c>
      <c r="I145" s="1" t="s">
        <v>992</v>
      </c>
      <c r="J145" s="1"/>
      <c r="K145" s="1"/>
      <c r="L145" s="1"/>
      <c r="M145" s="1"/>
      <c r="N145" s="1"/>
    </row>
    <row r="146" spans="2:15" ht="15.6" x14ac:dyDescent="0.3">
      <c r="B146" s="11"/>
      <c r="C146" s="16" t="s">
        <v>1098</v>
      </c>
      <c r="D146" s="7" t="s">
        <v>222</v>
      </c>
      <c r="E146" s="2" t="s">
        <v>6</v>
      </c>
      <c r="F146" s="2">
        <v>181</v>
      </c>
      <c r="G146" s="2">
        <v>21</v>
      </c>
      <c r="H146" s="2">
        <v>60.78</v>
      </c>
      <c r="I146" s="2" t="s">
        <v>223</v>
      </c>
      <c r="J146" s="2">
        <v>149</v>
      </c>
      <c r="K146" s="2" t="s">
        <v>224</v>
      </c>
      <c r="L146" s="2">
        <v>3</v>
      </c>
      <c r="M146" s="2" t="s">
        <v>225</v>
      </c>
      <c r="N146" s="2">
        <v>12</v>
      </c>
      <c r="O146" s="1">
        <f>N146/L146</f>
        <v>4</v>
      </c>
    </row>
    <row r="147" spans="2:15" ht="15.6" x14ac:dyDescent="0.3">
      <c r="B147" s="11"/>
      <c r="C147" s="16"/>
      <c r="D147" s="7"/>
      <c r="E147" s="2" t="s">
        <v>9</v>
      </c>
      <c r="F147" s="2">
        <v>329</v>
      </c>
      <c r="G147" s="2">
        <v>21</v>
      </c>
      <c r="H147" s="2">
        <v>60.06</v>
      </c>
      <c r="I147" s="2" t="s">
        <v>226</v>
      </c>
      <c r="J147" s="2"/>
      <c r="K147" s="2"/>
      <c r="L147" s="2"/>
      <c r="M147" s="2"/>
      <c r="N147" s="2"/>
    </row>
    <row r="148" spans="2:15" ht="15.6" x14ac:dyDescent="0.3">
      <c r="B148" s="11"/>
      <c r="C148" s="16" t="s">
        <v>1098</v>
      </c>
      <c r="D148" s="7" t="s">
        <v>222</v>
      </c>
      <c r="E148" s="2" t="s">
        <v>6</v>
      </c>
      <c r="F148" s="2">
        <v>1883</v>
      </c>
      <c r="G148" s="2">
        <v>21</v>
      </c>
      <c r="H148" s="2">
        <v>59.71</v>
      </c>
      <c r="I148" s="2" t="s">
        <v>227</v>
      </c>
      <c r="J148" s="2">
        <v>175</v>
      </c>
      <c r="K148" s="2" t="s">
        <v>228</v>
      </c>
      <c r="L148" s="2">
        <v>3</v>
      </c>
      <c r="M148" s="2" t="s">
        <v>229</v>
      </c>
      <c r="N148" s="2">
        <v>12</v>
      </c>
      <c r="O148" s="1">
        <f>N148/L148</f>
        <v>4</v>
      </c>
    </row>
    <row r="149" spans="2:15" ht="15.6" x14ac:dyDescent="0.3">
      <c r="B149" s="11"/>
      <c r="C149" s="16"/>
      <c r="D149" s="7"/>
      <c r="E149" s="2" t="s">
        <v>9</v>
      </c>
      <c r="F149" s="2">
        <v>2057</v>
      </c>
      <c r="G149" s="2">
        <v>21</v>
      </c>
      <c r="H149" s="2">
        <v>60.15</v>
      </c>
      <c r="I149" s="2" t="s">
        <v>230</v>
      </c>
      <c r="J149" s="2"/>
      <c r="K149" s="2"/>
      <c r="L149" s="2"/>
      <c r="M149" s="2"/>
      <c r="N149" s="2"/>
    </row>
    <row r="150" spans="2:15" ht="15.6" x14ac:dyDescent="0.3">
      <c r="B150" s="11"/>
      <c r="C150" s="16" t="s">
        <v>1098</v>
      </c>
      <c r="D150" s="7" t="s">
        <v>222</v>
      </c>
      <c r="E150" s="2" t="s">
        <v>6</v>
      </c>
      <c r="F150" s="2">
        <v>14</v>
      </c>
      <c r="G150" s="2">
        <v>21</v>
      </c>
      <c r="H150" s="2">
        <v>60.3</v>
      </c>
      <c r="I150" s="2" t="s">
        <v>231</v>
      </c>
      <c r="J150" s="2">
        <v>153</v>
      </c>
      <c r="K150" s="2" t="s">
        <v>232</v>
      </c>
      <c r="L150" s="2">
        <v>4</v>
      </c>
      <c r="M150" s="2" t="s">
        <v>233</v>
      </c>
      <c r="N150" s="2">
        <v>12</v>
      </c>
      <c r="O150" s="1">
        <f>N150/L150</f>
        <v>3</v>
      </c>
    </row>
    <row r="151" spans="2:15" ht="15.6" x14ac:dyDescent="0.3">
      <c r="B151" s="11"/>
      <c r="C151" s="16"/>
      <c r="D151" s="7"/>
      <c r="E151" s="2" t="s">
        <v>9</v>
      </c>
      <c r="F151" s="2">
        <v>166</v>
      </c>
      <c r="G151" s="2">
        <v>21</v>
      </c>
      <c r="H151" s="2">
        <v>60.09</v>
      </c>
      <c r="I151" s="2" t="s">
        <v>234</v>
      </c>
      <c r="J151" s="2"/>
      <c r="K151" s="2"/>
      <c r="L151" s="2"/>
      <c r="M151" s="2"/>
      <c r="N151" s="2"/>
    </row>
    <row r="152" spans="2:15" ht="16.2" x14ac:dyDescent="0.35">
      <c r="B152" s="10" t="s">
        <v>873</v>
      </c>
      <c r="C152" s="15" t="s">
        <v>1099</v>
      </c>
      <c r="D152" s="7" t="s">
        <v>235</v>
      </c>
      <c r="E152" s="2" t="s">
        <v>6</v>
      </c>
      <c r="F152" s="1">
        <v>2720</v>
      </c>
      <c r="G152" s="1">
        <v>21</v>
      </c>
      <c r="H152" s="1">
        <v>54.83</v>
      </c>
      <c r="I152" s="1" t="s">
        <v>993</v>
      </c>
      <c r="J152" s="1">
        <v>155</v>
      </c>
      <c r="K152" s="1" t="s">
        <v>228</v>
      </c>
      <c r="L152" s="1">
        <v>3</v>
      </c>
      <c r="M152" s="1" t="s">
        <v>229</v>
      </c>
      <c r="N152" s="1">
        <v>12</v>
      </c>
      <c r="O152" s="1">
        <f>N152/L152</f>
        <v>4</v>
      </c>
    </row>
    <row r="153" spans="2:15" ht="15.6" x14ac:dyDescent="0.3">
      <c r="B153" s="11"/>
      <c r="C153" s="16"/>
      <c r="D153" s="7"/>
      <c r="E153" s="2" t="s">
        <v>9</v>
      </c>
      <c r="F153" s="1">
        <v>2874</v>
      </c>
      <c r="G153" s="1">
        <v>21</v>
      </c>
      <c r="H153" s="1">
        <v>55.56</v>
      </c>
      <c r="I153" s="1" t="s">
        <v>994</v>
      </c>
      <c r="J153" s="1"/>
      <c r="K153" s="1"/>
      <c r="L153" s="1"/>
      <c r="M153" s="1"/>
      <c r="N153" s="1"/>
    </row>
    <row r="154" spans="2:15" ht="15.6" x14ac:dyDescent="0.3">
      <c r="B154" s="11"/>
      <c r="C154" s="16" t="s">
        <v>1099</v>
      </c>
      <c r="D154" s="7" t="s">
        <v>235</v>
      </c>
      <c r="E154" s="2" t="s">
        <v>6</v>
      </c>
      <c r="F154" s="2">
        <v>784</v>
      </c>
      <c r="G154" s="2">
        <v>21</v>
      </c>
      <c r="H154" s="2">
        <v>60.1</v>
      </c>
      <c r="I154" s="2" t="s">
        <v>236</v>
      </c>
      <c r="J154" s="2">
        <v>156</v>
      </c>
      <c r="K154" s="2" t="s">
        <v>237</v>
      </c>
      <c r="L154" s="2">
        <v>4</v>
      </c>
      <c r="M154" s="2" t="s">
        <v>238</v>
      </c>
      <c r="N154" s="2">
        <v>16</v>
      </c>
      <c r="O154" s="1">
        <f>N154/L154</f>
        <v>4</v>
      </c>
    </row>
    <row r="155" spans="2:15" ht="15.6" x14ac:dyDescent="0.3">
      <c r="B155" s="11"/>
      <c r="C155" s="16"/>
      <c r="D155" s="7"/>
      <c r="E155" s="2" t="s">
        <v>9</v>
      </c>
      <c r="F155" s="2">
        <v>939</v>
      </c>
      <c r="G155" s="2">
        <v>21</v>
      </c>
      <c r="H155" s="2">
        <v>60.32</v>
      </c>
      <c r="I155" s="2" t="s">
        <v>239</v>
      </c>
      <c r="J155" s="2"/>
      <c r="K155" s="2"/>
      <c r="L155" s="2"/>
      <c r="M155" s="2"/>
      <c r="N155" s="2"/>
    </row>
    <row r="156" spans="2:15" ht="15.6" x14ac:dyDescent="0.3">
      <c r="B156" s="11"/>
      <c r="C156" s="16" t="s">
        <v>1099</v>
      </c>
      <c r="D156" s="7" t="s">
        <v>235</v>
      </c>
      <c r="E156" s="2" t="s">
        <v>6</v>
      </c>
      <c r="F156" s="2">
        <v>194</v>
      </c>
      <c r="G156" s="2">
        <v>21</v>
      </c>
      <c r="H156" s="2">
        <v>59.88</v>
      </c>
      <c r="I156" s="2" t="s">
        <v>240</v>
      </c>
      <c r="J156" s="2">
        <v>155</v>
      </c>
      <c r="K156" s="2" t="s">
        <v>241</v>
      </c>
      <c r="L156" s="2">
        <v>6</v>
      </c>
      <c r="M156" s="2" t="s">
        <v>242</v>
      </c>
      <c r="N156" s="2">
        <v>18</v>
      </c>
      <c r="O156" s="1">
        <f>N156/L156</f>
        <v>3</v>
      </c>
    </row>
    <row r="157" spans="2:15" ht="15.6" x14ac:dyDescent="0.3">
      <c r="B157" s="11"/>
      <c r="C157" s="16"/>
      <c r="D157" s="7"/>
      <c r="E157" s="2" t="s">
        <v>9</v>
      </c>
      <c r="F157" s="2">
        <v>348</v>
      </c>
      <c r="G157" s="2">
        <v>21</v>
      </c>
      <c r="H157" s="2">
        <v>60.92</v>
      </c>
      <c r="I157" s="2" t="s">
        <v>243</v>
      </c>
      <c r="J157" s="2"/>
      <c r="K157" s="2"/>
      <c r="L157" s="2"/>
      <c r="M157" s="2"/>
      <c r="N157" s="2"/>
    </row>
    <row r="158" spans="2:15" ht="16.2" x14ac:dyDescent="0.35">
      <c r="B158" s="10" t="s">
        <v>874</v>
      </c>
      <c r="C158" s="15" t="s">
        <v>1089</v>
      </c>
      <c r="D158" s="7" t="s">
        <v>244</v>
      </c>
      <c r="E158" s="2" t="s">
        <v>6</v>
      </c>
      <c r="F158" s="1">
        <v>27</v>
      </c>
      <c r="G158" s="1">
        <v>18</v>
      </c>
      <c r="H158" s="1">
        <v>54.36</v>
      </c>
      <c r="I158" s="1" t="s">
        <v>995</v>
      </c>
      <c r="J158" s="1">
        <v>300</v>
      </c>
      <c r="K158" s="1" t="s">
        <v>122</v>
      </c>
      <c r="L158" s="1">
        <v>2</v>
      </c>
      <c r="M158" s="1" t="s">
        <v>123</v>
      </c>
      <c r="N158" s="1">
        <v>12</v>
      </c>
      <c r="O158" s="1">
        <f>N158/L158</f>
        <v>6</v>
      </c>
    </row>
    <row r="159" spans="2:15" ht="15.6" x14ac:dyDescent="0.3">
      <c r="B159" s="11"/>
      <c r="C159" s="16"/>
      <c r="D159" s="7"/>
      <c r="E159" s="2" t="s">
        <v>9</v>
      </c>
      <c r="F159" s="1">
        <v>326</v>
      </c>
      <c r="G159" s="1">
        <v>20</v>
      </c>
      <c r="H159" s="1">
        <v>55.84</v>
      </c>
      <c r="I159" s="1" t="s">
        <v>996</v>
      </c>
      <c r="J159" s="1"/>
      <c r="K159" s="1"/>
      <c r="L159" s="1"/>
      <c r="M159" s="1"/>
      <c r="N159" s="1"/>
    </row>
    <row r="160" spans="2:15" ht="16.2" x14ac:dyDescent="0.35">
      <c r="B160" s="10" t="s">
        <v>875</v>
      </c>
      <c r="C160" s="15" t="s">
        <v>1100</v>
      </c>
      <c r="D160" s="7" t="s">
        <v>245</v>
      </c>
      <c r="E160" s="2" t="s">
        <v>6</v>
      </c>
      <c r="F160" s="1">
        <v>1448</v>
      </c>
      <c r="G160" s="1">
        <v>21</v>
      </c>
      <c r="H160" s="1">
        <v>55.04</v>
      </c>
      <c r="I160" s="1" t="s">
        <v>997</v>
      </c>
      <c r="J160" s="1">
        <v>152</v>
      </c>
      <c r="K160" s="1" t="s">
        <v>246</v>
      </c>
      <c r="L160" s="1">
        <v>2</v>
      </c>
      <c r="M160" s="1" t="s">
        <v>247</v>
      </c>
      <c r="N160" s="1">
        <v>12</v>
      </c>
      <c r="O160" s="1">
        <f>N160/L160</f>
        <v>6</v>
      </c>
    </row>
    <row r="161" spans="2:15" ht="15.6" x14ac:dyDescent="0.3">
      <c r="B161" s="11"/>
      <c r="C161" s="16"/>
      <c r="D161" s="7"/>
      <c r="E161" s="2" t="s">
        <v>9</v>
      </c>
      <c r="F161" s="1">
        <v>1599</v>
      </c>
      <c r="G161" s="1">
        <v>20</v>
      </c>
      <c r="H161" s="1">
        <v>52.82</v>
      </c>
      <c r="I161" s="1" t="s">
        <v>998</v>
      </c>
      <c r="J161" s="1"/>
      <c r="K161" s="1"/>
      <c r="L161" s="1"/>
      <c r="M161" s="1"/>
      <c r="N161" s="1"/>
    </row>
    <row r="162" spans="2:15" ht="15.6" x14ac:dyDescent="0.3">
      <c r="B162" s="11"/>
      <c r="C162" s="16" t="s">
        <v>1100</v>
      </c>
      <c r="D162" s="7" t="s">
        <v>245</v>
      </c>
      <c r="E162" s="2" t="s">
        <v>6</v>
      </c>
      <c r="F162" s="2">
        <v>34</v>
      </c>
      <c r="G162" s="2">
        <v>21</v>
      </c>
      <c r="H162" s="2">
        <v>60.18</v>
      </c>
      <c r="I162" s="2" t="s">
        <v>248</v>
      </c>
      <c r="J162" s="2">
        <v>146</v>
      </c>
      <c r="K162" s="2" t="s">
        <v>249</v>
      </c>
      <c r="L162" s="2">
        <v>4</v>
      </c>
      <c r="M162" s="2" t="s">
        <v>250</v>
      </c>
      <c r="N162" s="2">
        <v>12</v>
      </c>
      <c r="O162" s="1">
        <f>N162/L162</f>
        <v>3</v>
      </c>
    </row>
    <row r="163" spans="2:15" ht="15.6" x14ac:dyDescent="0.3">
      <c r="B163" s="11"/>
      <c r="C163" s="16"/>
      <c r="D163" s="7"/>
      <c r="E163" s="2" t="s">
        <v>9</v>
      </c>
      <c r="F163" s="2">
        <v>179</v>
      </c>
      <c r="G163" s="2">
        <v>21</v>
      </c>
      <c r="H163" s="2">
        <v>59.88</v>
      </c>
      <c r="I163" s="2" t="s">
        <v>251</v>
      </c>
      <c r="J163" s="2"/>
      <c r="K163" s="2"/>
      <c r="L163" s="2"/>
      <c r="M163" s="2"/>
      <c r="N163" s="2"/>
    </row>
    <row r="164" spans="2:15" ht="15.6" x14ac:dyDescent="0.3">
      <c r="B164" s="11"/>
      <c r="C164" s="16" t="s">
        <v>1100</v>
      </c>
      <c r="D164" s="7" t="s">
        <v>245</v>
      </c>
      <c r="E164" s="2" t="s">
        <v>6</v>
      </c>
      <c r="F164" s="2">
        <v>34</v>
      </c>
      <c r="G164" s="2">
        <v>21</v>
      </c>
      <c r="H164" s="2">
        <v>60.18</v>
      </c>
      <c r="I164" s="2" t="s">
        <v>248</v>
      </c>
      <c r="J164" s="2">
        <v>146</v>
      </c>
      <c r="K164" s="2" t="s">
        <v>252</v>
      </c>
      <c r="L164" s="2">
        <v>6</v>
      </c>
      <c r="M164" s="2" t="s">
        <v>253</v>
      </c>
      <c r="N164" s="2">
        <v>18</v>
      </c>
      <c r="O164" s="1">
        <f>N164/L164</f>
        <v>3</v>
      </c>
    </row>
    <row r="165" spans="2:15" ht="15.6" x14ac:dyDescent="0.3">
      <c r="B165" s="11"/>
      <c r="C165" s="16"/>
      <c r="D165" s="7"/>
      <c r="E165" s="2" t="s">
        <v>9</v>
      </c>
      <c r="F165" s="2">
        <v>179</v>
      </c>
      <c r="G165" s="2">
        <v>21</v>
      </c>
      <c r="H165" s="2">
        <v>59.88</v>
      </c>
      <c r="I165" s="2" t="s">
        <v>251</v>
      </c>
      <c r="J165" s="2"/>
      <c r="K165" s="2"/>
      <c r="L165" s="2"/>
      <c r="M165" s="2"/>
      <c r="N165" s="2"/>
    </row>
    <row r="166" spans="2:15" ht="16.2" x14ac:dyDescent="0.35">
      <c r="B166" s="10" t="s">
        <v>876</v>
      </c>
      <c r="C166" s="15" t="s">
        <v>1089</v>
      </c>
      <c r="D166" s="7" t="s">
        <v>254</v>
      </c>
      <c r="E166" s="2" t="s">
        <v>6</v>
      </c>
      <c r="F166" s="2">
        <v>16</v>
      </c>
      <c r="G166" s="2">
        <v>21</v>
      </c>
      <c r="H166" s="2">
        <v>61.16</v>
      </c>
      <c r="I166" s="2" t="s">
        <v>255</v>
      </c>
      <c r="J166" s="2">
        <v>159</v>
      </c>
      <c r="K166" s="2" t="s">
        <v>98</v>
      </c>
      <c r="L166" s="2">
        <v>3</v>
      </c>
      <c r="M166" s="2" t="s">
        <v>99</v>
      </c>
      <c r="N166" s="2">
        <v>12</v>
      </c>
      <c r="O166" s="1">
        <f>N166/L166</f>
        <v>4</v>
      </c>
    </row>
    <row r="167" spans="2:15" ht="15.6" x14ac:dyDescent="0.3">
      <c r="B167" s="11"/>
      <c r="C167" s="16"/>
      <c r="D167" s="7"/>
      <c r="E167" s="2" t="s">
        <v>9</v>
      </c>
      <c r="F167" s="2">
        <v>174</v>
      </c>
      <c r="G167" s="2">
        <v>18</v>
      </c>
      <c r="H167" s="2">
        <v>60.66</v>
      </c>
      <c r="I167" s="2" t="s">
        <v>256</v>
      </c>
      <c r="J167" s="2"/>
      <c r="K167" s="2"/>
      <c r="L167" s="2"/>
      <c r="M167" s="2"/>
      <c r="N167" s="2"/>
    </row>
    <row r="168" spans="2:15" ht="15.6" x14ac:dyDescent="0.3">
      <c r="B168" s="11"/>
      <c r="C168" s="16" t="s">
        <v>1089</v>
      </c>
      <c r="D168" s="7" t="s">
        <v>254</v>
      </c>
      <c r="E168" s="2" t="s">
        <v>6</v>
      </c>
      <c r="F168" s="1">
        <v>365</v>
      </c>
      <c r="G168" s="1">
        <v>20</v>
      </c>
      <c r="H168" s="1">
        <v>55.07</v>
      </c>
      <c r="I168" s="1" t="s">
        <v>999</v>
      </c>
      <c r="J168" s="1">
        <v>142</v>
      </c>
      <c r="K168" s="1" t="s">
        <v>257</v>
      </c>
      <c r="L168" s="1">
        <v>3</v>
      </c>
      <c r="M168" s="1" t="s">
        <v>258</v>
      </c>
      <c r="N168" s="1">
        <v>12</v>
      </c>
      <c r="O168" s="1">
        <f>N168/L168</f>
        <v>4</v>
      </c>
    </row>
    <row r="169" spans="2:15" ht="15.6" x14ac:dyDescent="0.3">
      <c r="B169" s="11"/>
      <c r="C169" s="16"/>
      <c r="D169" s="7"/>
      <c r="E169" s="2" t="s">
        <v>9</v>
      </c>
      <c r="F169" s="1">
        <v>506</v>
      </c>
      <c r="G169" s="1">
        <v>20</v>
      </c>
      <c r="H169" s="1">
        <v>55.93</v>
      </c>
      <c r="I169" s="1" t="s">
        <v>1000</v>
      </c>
      <c r="J169" s="1"/>
      <c r="K169" s="1"/>
      <c r="L169" s="1"/>
      <c r="M169" s="1"/>
      <c r="N169" s="1"/>
    </row>
    <row r="170" spans="2:15" ht="15.6" x14ac:dyDescent="0.3">
      <c r="B170" s="11"/>
      <c r="C170" s="16" t="s">
        <v>1089</v>
      </c>
      <c r="D170" s="7" t="s">
        <v>254</v>
      </c>
      <c r="E170" s="2" t="s">
        <v>6</v>
      </c>
      <c r="F170" s="2">
        <v>205</v>
      </c>
      <c r="G170" s="2">
        <v>18</v>
      </c>
      <c r="H170" s="2">
        <v>60.71</v>
      </c>
      <c r="I170" s="2" t="s">
        <v>259</v>
      </c>
      <c r="J170" s="2">
        <v>157</v>
      </c>
      <c r="K170" s="2" t="s">
        <v>260</v>
      </c>
      <c r="L170" s="2">
        <v>6</v>
      </c>
      <c r="M170" s="2" t="s">
        <v>261</v>
      </c>
      <c r="N170" s="2">
        <v>18</v>
      </c>
      <c r="O170" s="1">
        <f>N170/L170</f>
        <v>3</v>
      </c>
    </row>
    <row r="171" spans="2:15" ht="15.6" x14ac:dyDescent="0.3">
      <c r="B171" s="11"/>
      <c r="C171" s="16"/>
      <c r="D171" s="7"/>
      <c r="E171" s="2" t="s">
        <v>9</v>
      </c>
      <c r="F171" s="2">
        <v>361</v>
      </c>
      <c r="G171" s="2">
        <v>21</v>
      </c>
      <c r="H171" s="2">
        <v>60.89</v>
      </c>
      <c r="I171" s="2" t="s">
        <v>262</v>
      </c>
      <c r="J171" s="2"/>
      <c r="K171" s="2"/>
      <c r="L171" s="2"/>
      <c r="M171" s="2"/>
      <c r="N171" s="2"/>
    </row>
    <row r="172" spans="2:15" ht="16.2" x14ac:dyDescent="0.35">
      <c r="B172" s="10" t="s">
        <v>877</v>
      </c>
      <c r="C172" s="15" t="s">
        <v>1098</v>
      </c>
      <c r="D172" s="7" t="s">
        <v>263</v>
      </c>
      <c r="E172" s="2" t="s">
        <v>6</v>
      </c>
      <c r="F172" s="2">
        <v>709</v>
      </c>
      <c r="G172" s="2">
        <v>21</v>
      </c>
      <c r="H172" s="2">
        <v>59.58</v>
      </c>
      <c r="I172" s="2" t="s">
        <v>264</v>
      </c>
      <c r="J172" s="2">
        <v>153</v>
      </c>
      <c r="K172" s="2" t="s">
        <v>265</v>
      </c>
      <c r="L172" s="2">
        <v>4</v>
      </c>
      <c r="M172" s="2" t="s">
        <v>266</v>
      </c>
      <c r="N172" s="2">
        <v>16</v>
      </c>
      <c r="O172" s="1">
        <f>N172/L172</f>
        <v>4</v>
      </c>
    </row>
    <row r="173" spans="2:15" ht="15.6" x14ac:dyDescent="0.3">
      <c r="B173" s="11"/>
      <c r="C173" s="16"/>
      <c r="D173" s="7"/>
      <c r="E173" s="2" t="s">
        <v>9</v>
      </c>
      <c r="F173" s="2">
        <v>861</v>
      </c>
      <c r="G173" s="2">
        <v>21</v>
      </c>
      <c r="H173" s="2">
        <v>60.28</v>
      </c>
      <c r="I173" s="2" t="s">
        <v>267</v>
      </c>
      <c r="J173" s="2"/>
      <c r="K173" s="2"/>
      <c r="L173" s="2"/>
      <c r="M173" s="2"/>
      <c r="N173" s="2"/>
    </row>
    <row r="174" spans="2:15" ht="15.6" x14ac:dyDescent="0.3">
      <c r="B174" s="11"/>
      <c r="C174" s="16" t="s">
        <v>1098</v>
      </c>
      <c r="D174" s="7" t="s">
        <v>263</v>
      </c>
      <c r="E174" s="2" t="s">
        <v>6</v>
      </c>
      <c r="F174" s="2">
        <v>72</v>
      </c>
      <c r="G174" s="2">
        <v>21</v>
      </c>
      <c r="H174" s="2">
        <v>60.22</v>
      </c>
      <c r="I174" s="2" t="s">
        <v>268</v>
      </c>
      <c r="J174" s="2">
        <v>134</v>
      </c>
      <c r="K174" s="2" t="s">
        <v>269</v>
      </c>
      <c r="L174" s="2">
        <v>5</v>
      </c>
      <c r="M174" s="2" t="s">
        <v>270</v>
      </c>
      <c r="N174" s="2">
        <v>15</v>
      </c>
      <c r="O174" s="1">
        <f>N174/L174</f>
        <v>3</v>
      </c>
    </row>
    <row r="175" spans="2:15" ht="15.6" x14ac:dyDescent="0.3">
      <c r="B175" s="11"/>
      <c r="C175" s="16"/>
      <c r="D175" s="7"/>
      <c r="E175" s="2" t="s">
        <v>9</v>
      </c>
      <c r="F175" s="2">
        <v>205</v>
      </c>
      <c r="G175" s="2">
        <v>21</v>
      </c>
      <c r="H175" s="2">
        <v>60.51</v>
      </c>
      <c r="I175" s="2" t="s">
        <v>271</v>
      </c>
      <c r="J175" s="2"/>
      <c r="K175" s="2"/>
      <c r="L175" s="2"/>
      <c r="M175" s="2"/>
      <c r="N175" s="2"/>
    </row>
    <row r="176" spans="2:15" ht="16.2" x14ac:dyDescent="0.35">
      <c r="B176" s="10" t="s">
        <v>878</v>
      </c>
      <c r="C176" s="15" t="s">
        <v>1101</v>
      </c>
      <c r="D176" s="7" t="s">
        <v>272</v>
      </c>
      <c r="E176" s="2" t="s">
        <v>6</v>
      </c>
      <c r="F176" s="2">
        <v>444</v>
      </c>
      <c r="G176" s="2">
        <v>21</v>
      </c>
      <c r="H176" s="2">
        <v>60.04</v>
      </c>
      <c r="I176" s="2" t="s">
        <v>273</v>
      </c>
      <c r="J176" s="2">
        <v>155</v>
      </c>
      <c r="K176" s="2" t="s">
        <v>274</v>
      </c>
      <c r="L176" s="2">
        <v>4</v>
      </c>
      <c r="M176" s="2" t="s">
        <v>275</v>
      </c>
      <c r="N176" s="2">
        <v>12</v>
      </c>
      <c r="O176" s="1">
        <f>N176/L176</f>
        <v>3</v>
      </c>
    </row>
    <row r="177" spans="2:15" ht="15.6" x14ac:dyDescent="0.3">
      <c r="B177" s="11"/>
      <c r="C177" s="16"/>
      <c r="D177" s="7"/>
      <c r="E177" s="2" t="s">
        <v>9</v>
      </c>
      <c r="F177" s="2">
        <v>598</v>
      </c>
      <c r="G177" s="2">
        <v>21</v>
      </c>
      <c r="H177" s="2">
        <v>60.55</v>
      </c>
      <c r="I177" s="2" t="s">
        <v>276</v>
      </c>
      <c r="J177" s="2"/>
      <c r="K177" s="2"/>
      <c r="L177" s="2"/>
      <c r="M177" s="2"/>
      <c r="N177" s="2"/>
    </row>
    <row r="178" spans="2:15" ht="15.6" x14ac:dyDescent="0.3">
      <c r="B178" s="11"/>
      <c r="C178" s="16" t="s">
        <v>1101</v>
      </c>
      <c r="D178" s="7" t="s">
        <v>272</v>
      </c>
      <c r="E178" s="2" t="s">
        <v>6</v>
      </c>
      <c r="F178" s="2">
        <v>126</v>
      </c>
      <c r="G178" s="2">
        <v>21</v>
      </c>
      <c r="H178" s="2">
        <v>59.84</v>
      </c>
      <c r="I178" s="2" t="s">
        <v>277</v>
      </c>
      <c r="J178" s="2">
        <v>153</v>
      </c>
      <c r="K178" s="2" t="s">
        <v>278</v>
      </c>
      <c r="L178" s="2">
        <v>5</v>
      </c>
      <c r="M178" s="2" t="s">
        <v>279</v>
      </c>
      <c r="N178" s="2">
        <v>15</v>
      </c>
      <c r="O178" s="1">
        <f>N178/L178</f>
        <v>3</v>
      </c>
    </row>
    <row r="179" spans="2:15" ht="15.6" x14ac:dyDescent="0.3">
      <c r="B179" s="11"/>
      <c r="C179" s="16"/>
      <c r="D179" s="7"/>
      <c r="E179" s="2" t="s">
        <v>9</v>
      </c>
      <c r="F179" s="2">
        <v>278</v>
      </c>
      <c r="G179" s="2">
        <v>20</v>
      </c>
      <c r="H179" s="2">
        <v>60.13</v>
      </c>
      <c r="I179" s="2" t="s">
        <v>280</v>
      </c>
      <c r="J179" s="2"/>
      <c r="K179" s="2"/>
      <c r="L179" s="2"/>
      <c r="M179" s="2"/>
      <c r="N179" s="2"/>
    </row>
    <row r="180" spans="2:15" ht="16.2" x14ac:dyDescent="0.35">
      <c r="B180" s="10" t="s">
        <v>879</v>
      </c>
      <c r="C180" s="15" t="s">
        <v>1089</v>
      </c>
      <c r="D180" s="7" t="s">
        <v>281</v>
      </c>
      <c r="E180" s="2" t="s">
        <v>6</v>
      </c>
      <c r="F180" s="2">
        <v>183</v>
      </c>
      <c r="G180" s="2">
        <v>21</v>
      </c>
      <c r="H180" s="2">
        <v>59.42</v>
      </c>
      <c r="I180" s="2" t="s">
        <v>282</v>
      </c>
      <c r="J180" s="2">
        <v>165</v>
      </c>
      <c r="K180" s="2" t="s">
        <v>84</v>
      </c>
      <c r="L180" s="2">
        <v>2</v>
      </c>
      <c r="M180" s="2" t="s">
        <v>85</v>
      </c>
      <c r="N180" s="2">
        <v>12</v>
      </c>
      <c r="O180" s="1">
        <f>N180/L180</f>
        <v>6</v>
      </c>
    </row>
    <row r="181" spans="2:15" ht="15.6" x14ac:dyDescent="0.3">
      <c r="B181" s="11"/>
      <c r="C181" s="16"/>
      <c r="D181" s="7"/>
      <c r="E181" s="2" t="s">
        <v>9</v>
      </c>
      <c r="F181" s="2">
        <v>347</v>
      </c>
      <c r="G181" s="2">
        <v>21</v>
      </c>
      <c r="H181" s="2">
        <v>60.42</v>
      </c>
      <c r="I181" s="2" t="s">
        <v>283</v>
      </c>
      <c r="J181" s="2"/>
      <c r="K181" s="2"/>
      <c r="L181" s="2"/>
      <c r="M181" s="2"/>
      <c r="N181" s="2"/>
    </row>
    <row r="182" spans="2:15" ht="15.6" x14ac:dyDescent="0.3">
      <c r="B182" s="11"/>
      <c r="C182" s="16" t="s">
        <v>1089</v>
      </c>
      <c r="D182" s="7" t="s">
        <v>281</v>
      </c>
      <c r="E182" s="2" t="s">
        <v>6</v>
      </c>
      <c r="F182" s="1">
        <v>2111</v>
      </c>
      <c r="G182" s="1">
        <v>18</v>
      </c>
      <c r="H182" s="1">
        <v>54.77</v>
      </c>
      <c r="I182" s="1" t="s">
        <v>1001</v>
      </c>
      <c r="J182" s="1">
        <v>248</v>
      </c>
      <c r="K182" s="1" t="s">
        <v>284</v>
      </c>
      <c r="L182" s="1">
        <v>3</v>
      </c>
      <c r="M182" s="1" t="s">
        <v>285</v>
      </c>
      <c r="N182" s="1">
        <v>12</v>
      </c>
      <c r="O182" s="1">
        <f>N182/L182</f>
        <v>4</v>
      </c>
    </row>
    <row r="183" spans="2:15" ht="15.6" x14ac:dyDescent="0.3">
      <c r="B183" s="11"/>
      <c r="C183" s="16"/>
      <c r="D183" s="7"/>
      <c r="E183" s="2" t="s">
        <v>9</v>
      </c>
      <c r="F183" s="1">
        <v>2358</v>
      </c>
      <c r="G183" s="1">
        <v>19</v>
      </c>
      <c r="H183" s="1">
        <v>55.7</v>
      </c>
      <c r="I183" s="1" t="s">
        <v>1002</v>
      </c>
      <c r="J183" s="1"/>
      <c r="K183" s="1"/>
      <c r="L183" s="1"/>
      <c r="M183" s="1"/>
      <c r="N183" s="1"/>
    </row>
    <row r="184" spans="2:15" ht="15.6" x14ac:dyDescent="0.3">
      <c r="B184" s="11"/>
      <c r="C184" s="16" t="s">
        <v>1089</v>
      </c>
      <c r="D184" s="7" t="s">
        <v>281</v>
      </c>
      <c r="E184" s="2" t="s">
        <v>6</v>
      </c>
      <c r="F184" s="2">
        <v>622</v>
      </c>
      <c r="G184" s="2">
        <v>20</v>
      </c>
      <c r="H184" s="2">
        <v>61.53</v>
      </c>
      <c r="I184" s="2" t="s">
        <v>286</v>
      </c>
      <c r="J184" s="2">
        <v>148</v>
      </c>
      <c r="K184" s="2" t="s">
        <v>287</v>
      </c>
      <c r="L184" s="2">
        <v>6</v>
      </c>
      <c r="M184" s="2" t="s">
        <v>288</v>
      </c>
      <c r="N184" s="2">
        <v>18</v>
      </c>
      <c r="O184" s="1">
        <f>N184/L184</f>
        <v>3</v>
      </c>
    </row>
    <row r="185" spans="2:15" ht="15.6" x14ac:dyDescent="0.3">
      <c r="B185" s="11"/>
      <c r="C185" s="16"/>
      <c r="D185" s="7"/>
      <c r="E185" s="2" t="s">
        <v>9</v>
      </c>
      <c r="F185" s="2">
        <v>769</v>
      </c>
      <c r="G185" s="2">
        <v>21</v>
      </c>
      <c r="H185" s="2">
        <v>60.62</v>
      </c>
      <c r="I185" s="2" t="s">
        <v>289</v>
      </c>
      <c r="J185" s="2"/>
      <c r="K185" s="2"/>
      <c r="L185" s="2"/>
      <c r="M185" s="2"/>
      <c r="N185" s="2"/>
    </row>
    <row r="186" spans="2:15" ht="16.2" x14ac:dyDescent="0.35">
      <c r="B186" s="10" t="s">
        <v>880</v>
      </c>
      <c r="C186" s="15" t="s">
        <v>1098</v>
      </c>
      <c r="D186" s="7" t="s">
        <v>290</v>
      </c>
      <c r="E186" s="2" t="s">
        <v>6</v>
      </c>
      <c r="F186" s="2">
        <v>66</v>
      </c>
      <c r="G186" s="2">
        <v>21</v>
      </c>
      <c r="H186" s="2">
        <v>60.95</v>
      </c>
      <c r="I186" s="2" t="s">
        <v>291</v>
      </c>
      <c r="J186" s="2">
        <v>221</v>
      </c>
      <c r="K186" s="2" t="s">
        <v>292</v>
      </c>
      <c r="L186" s="2">
        <v>3</v>
      </c>
      <c r="M186" s="2" t="s">
        <v>293</v>
      </c>
      <c r="N186" s="2">
        <v>15</v>
      </c>
      <c r="O186" s="1">
        <f>N186/L186</f>
        <v>5</v>
      </c>
    </row>
    <row r="187" spans="2:15" ht="15.6" x14ac:dyDescent="0.3">
      <c r="B187" s="11"/>
      <c r="C187" s="16"/>
      <c r="D187" s="7"/>
      <c r="E187" s="2" t="s">
        <v>9</v>
      </c>
      <c r="F187" s="2">
        <v>286</v>
      </c>
      <c r="G187" s="2">
        <v>20</v>
      </c>
      <c r="H187" s="2">
        <v>61.11</v>
      </c>
      <c r="I187" s="2" t="s">
        <v>294</v>
      </c>
      <c r="J187" s="2"/>
      <c r="K187" s="2"/>
      <c r="L187" s="2"/>
      <c r="M187" s="2"/>
      <c r="N187" s="2"/>
    </row>
    <row r="188" spans="2:15" ht="15.6" x14ac:dyDescent="0.3">
      <c r="B188" s="11"/>
      <c r="C188" s="16" t="s">
        <v>1098</v>
      </c>
      <c r="D188" s="7" t="s">
        <v>290</v>
      </c>
      <c r="E188" s="2" t="s">
        <v>6</v>
      </c>
      <c r="F188" s="1">
        <v>268</v>
      </c>
      <c r="G188" s="1">
        <v>18</v>
      </c>
      <c r="H188" s="1">
        <v>55.08</v>
      </c>
      <c r="I188" s="1" t="s">
        <v>1003</v>
      </c>
      <c r="J188" s="1">
        <v>202</v>
      </c>
      <c r="K188" s="1" t="s">
        <v>78</v>
      </c>
      <c r="L188" s="1">
        <v>3</v>
      </c>
      <c r="M188" s="1" t="s">
        <v>79</v>
      </c>
      <c r="N188" s="1">
        <v>12</v>
      </c>
      <c r="O188" s="1">
        <f>N188/L188</f>
        <v>4</v>
      </c>
    </row>
    <row r="189" spans="2:15" ht="15.6" x14ac:dyDescent="0.3">
      <c r="B189" s="11"/>
      <c r="C189" s="16"/>
      <c r="D189" s="7"/>
      <c r="E189" s="2" t="s">
        <v>9</v>
      </c>
      <c r="F189" s="1">
        <v>469</v>
      </c>
      <c r="G189" s="1">
        <v>19</v>
      </c>
      <c r="H189" s="1">
        <v>65.31</v>
      </c>
      <c r="I189" s="1" t="s">
        <v>1004</v>
      </c>
      <c r="J189" s="1"/>
      <c r="K189" s="1"/>
      <c r="L189" s="1"/>
      <c r="M189" s="1"/>
      <c r="N189" s="1"/>
    </row>
    <row r="190" spans="2:15" ht="15.6" x14ac:dyDescent="0.3">
      <c r="B190" s="11"/>
      <c r="C190" s="16" t="s">
        <v>1098</v>
      </c>
      <c r="D190" s="7" t="s">
        <v>290</v>
      </c>
      <c r="E190" s="2" t="s">
        <v>6</v>
      </c>
      <c r="F190" s="2">
        <v>857</v>
      </c>
      <c r="G190" s="2">
        <v>19</v>
      </c>
      <c r="H190" s="2">
        <v>60.15</v>
      </c>
      <c r="I190" s="2" t="s">
        <v>295</v>
      </c>
      <c r="J190" s="2">
        <v>154</v>
      </c>
      <c r="K190" s="2" t="s">
        <v>142</v>
      </c>
      <c r="L190" s="2">
        <v>3</v>
      </c>
      <c r="M190" s="2" t="s">
        <v>143</v>
      </c>
      <c r="N190" s="2">
        <v>12</v>
      </c>
      <c r="O190" s="1">
        <f>N190/L190</f>
        <v>4</v>
      </c>
    </row>
    <row r="191" spans="2:15" ht="15.6" x14ac:dyDescent="0.3">
      <c r="B191" s="11"/>
      <c r="C191" s="16"/>
      <c r="D191" s="7"/>
      <c r="E191" s="2" t="s">
        <v>9</v>
      </c>
      <c r="F191" s="2">
        <v>1010</v>
      </c>
      <c r="G191" s="2">
        <v>20</v>
      </c>
      <c r="H191" s="2">
        <v>60.1</v>
      </c>
      <c r="I191" s="2" t="s">
        <v>296</v>
      </c>
      <c r="J191" s="2"/>
      <c r="K191" s="2"/>
      <c r="L191" s="2"/>
      <c r="M191" s="2"/>
      <c r="N191" s="2"/>
    </row>
    <row r="192" spans="2:15" ht="15.6" x14ac:dyDescent="0.3">
      <c r="B192" s="11"/>
      <c r="C192" s="16" t="s">
        <v>1098</v>
      </c>
      <c r="D192" s="7" t="s">
        <v>290</v>
      </c>
      <c r="E192" s="2" t="s">
        <v>6</v>
      </c>
      <c r="F192" s="2">
        <v>857</v>
      </c>
      <c r="G192" s="2">
        <v>19</v>
      </c>
      <c r="H192" s="2">
        <v>60.15</v>
      </c>
      <c r="I192" s="2" t="s">
        <v>295</v>
      </c>
      <c r="J192" s="2">
        <v>154</v>
      </c>
      <c r="K192" s="2" t="s">
        <v>297</v>
      </c>
      <c r="L192" s="2">
        <v>3</v>
      </c>
      <c r="M192" s="2" t="s">
        <v>298</v>
      </c>
      <c r="N192" s="2">
        <v>15</v>
      </c>
      <c r="O192" s="1">
        <f>N192/L192</f>
        <v>5</v>
      </c>
    </row>
    <row r="193" spans="2:15" ht="15.6" x14ac:dyDescent="0.3">
      <c r="B193" s="11"/>
      <c r="C193" s="16"/>
      <c r="D193" s="7"/>
      <c r="E193" s="2" t="s">
        <v>9</v>
      </c>
      <c r="F193" s="2">
        <v>1010</v>
      </c>
      <c r="G193" s="2">
        <v>20</v>
      </c>
      <c r="H193" s="2">
        <v>60.1</v>
      </c>
      <c r="I193" s="2" t="s">
        <v>296</v>
      </c>
      <c r="J193" s="2"/>
      <c r="K193" s="2"/>
      <c r="L193" s="2"/>
      <c r="M193" s="2"/>
      <c r="N193" s="2"/>
    </row>
    <row r="194" spans="2:15" ht="15.6" x14ac:dyDescent="0.3">
      <c r="B194" s="11"/>
      <c r="C194" s="16" t="s">
        <v>1098</v>
      </c>
      <c r="D194" s="7" t="s">
        <v>290</v>
      </c>
      <c r="E194" s="2" t="s">
        <v>6</v>
      </c>
      <c r="F194" s="2">
        <v>1002</v>
      </c>
      <c r="G194" s="2">
        <v>21</v>
      </c>
      <c r="H194" s="2">
        <v>60.43</v>
      </c>
      <c r="I194" s="2" t="s">
        <v>299</v>
      </c>
      <c r="J194" s="2">
        <v>141</v>
      </c>
      <c r="K194" s="2" t="s">
        <v>297</v>
      </c>
      <c r="L194" s="2">
        <v>3</v>
      </c>
      <c r="M194" s="2" t="s">
        <v>300</v>
      </c>
      <c r="N194" s="2">
        <v>12</v>
      </c>
      <c r="O194" s="1">
        <f>N194/L194</f>
        <v>4</v>
      </c>
    </row>
    <row r="195" spans="2:15" ht="15.6" x14ac:dyDescent="0.3">
      <c r="B195" s="11"/>
      <c r="C195" s="16"/>
      <c r="D195" s="7"/>
      <c r="E195" s="2" t="s">
        <v>9</v>
      </c>
      <c r="F195" s="2">
        <v>1142</v>
      </c>
      <c r="G195" s="2">
        <v>21</v>
      </c>
      <c r="H195" s="2">
        <v>60.29</v>
      </c>
      <c r="I195" s="2" t="s">
        <v>301</v>
      </c>
      <c r="J195" s="2"/>
      <c r="K195" s="2"/>
      <c r="L195" s="2"/>
      <c r="M195" s="2"/>
      <c r="N195" s="2"/>
    </row>
    <row r="196" spans="2:15" ht="15.6" x14ac:dyDescent="0.3">
      <c r="B196" s="11"/>
      <c r="C196" s="16" t="s">
        <v>1098</v>
      </c>
      <c r="D196" s="7" t="s">
        <v>290</v>
      </c>
      <c r="E196" s="2" t="s">
        <v>6</v>
      </c>
      <c r="F196" s="2">
        <v>1309</v>
      </c>
      <c r="G196" s="2">
        <v>21</v>
      </c>
      <c r="H196" s="2">
        <v>60.24</v>
      </c>
      <c r="I196" s="2" t="s">
        <v>302</v>
      </c>
      <c r="J196" s="2">
        <v>158</v>
      </c>
      <c r="K196" s="2" t="s">
        <v>174</v>
      </c>
      <c r="L196" s="2">
        <v>3</v>
      </c>
      <c r="M196" s="2" t="s">
        <v>303</v>
      </c>
      <c r="N196" s="2">
        <v>18</v>
      </c>
      <c r="O196" s="1">
        <f>N196/L196</f>
        <v>6</v>
      </c>
    </row>
    <row r="197" spans="2:15" ht="15.6" x14ac:dyDescent="0.3">
      <c r="B197" s="11"/>
      <c r="C197" s="16"/>
      <c r="D197" s="7"/>
      <c r="E197" s="2" t="s">
        <v>9</v>
      </c>
      <c r="F197" s="2">
        <v>1466</v>
      </c>
      <c r="G197" s="2">
        <v>21</v>
      </c>
      <c r="H197" s="2">
        <v>59.98</v>
      </c>
      <c r="I197" s="2" t="s">
        <v>304</v>
      </c>
      <c r="J197" s="2"/>
      <c r="K197" s="2"/>
      <c r="L197" s="2"/>
      <c r="M197" s="2"/>
      <c r="N197" s="2"/>
    </row>
    <row r="198" spans="2:15" ht="15.6" x14ac:dyDescent="0.3">
      <c r="B198" s="11"/>
      <c r="C198" s="16" t="s">
        <v>1098</v>
      </c>
      <c r="D198" s="7" t="s">
        <v>290</v>
      </c>
      <c r="E198" s="2" t="s">
        <v>6</v>
      </c>
      <c r="F198" s="2">
        <v>700</v>
      </c>
      <c r="G198" s="2">
        <v>18</v>
      </c>
      <c r="H198" s="2">
        <v>58.62</v>
      </c>
      <c r="I198" s="2" t="s">
        <v>305</v>
      </c>
      <c r="J198" s="2">
        <v>176</v>
      </c>
      <c r="K198" s="2" t="s">
        <v>306</v>
      </c>
      <c r="L198" s="2">
        <v>4</v>
      </c>
      <c r="M198" s="2" t="s">
        <v>307</v>
      </c>
      <c r="N198" s="2">
        <v>12</v>
      </c>
      <c r="O198" s="1">
        <f>N198/L198</f>
        <v>3</v>
      </c>
    </row>
    <row r="199" spans="2:15" ht="15.6" x14ac:dyDescent="0.3">
      <c r="B199" s="11"/>
      <c r="C199" s="16"/>
      <c r="D199" s="7"/>
      <c r="E199" s="2" t="s">
        <v>9</v>
      </c>
      <c r="F199" s="2">
        <v>875</v>
      </c>
      <c r="G199" s="2">
        <v>19</v>
      </c>
      <c r="H199" s="2">
        <v>60.15</v>
      </c>
      <c r="I199" s="2" t="s">
        <v>308</v>
      </c>
      <c r="J199" s="2"/>
      <c r="K199" s="2"/>
      <c r="L199" s="2"/>
      <c r="M199" s="2"/>
      <c r="N199" s="2"/>
    </row>
    <row r="200" spans="2:15" ht="16.2" x14ac:dyDescent="0.35">
      <c r="B200" s="10" t="s">
        <v>881</v>
      </c>
      <c r="C200" s="15" t="s">
        <v>1098</v>
      </c>
      <c r="D200" s="7" t="s">
        <v>309</v>
      </c>
      <c r="E200" s="2" t="s">
        <v>6</v>
      </c>
      <c r="F200" s="2">
        <v>182</v>
      </c>
      <c r="G200" s="2">
        <v>21</v>
      </c>
      <c r="H200" s="2">
        <v>59.78</v>
      </c>
      <c r="I200" s="2" t="s">
        <v>310</v>
      </c>
      <c r="J200" s="2">
        <v>179</v>
      </c>
      <c r="K200" s="2" t="s">
        <v>98</v>
      </c>
      <c r="L200" s="2">
        <v>3</v>
      </c>
      <c r="M200" s="2" t="s">
        <v>99</v>
      </c>
      <c r="N200" s="2">
        <v>12</v>
      </c>
      <c r="O200" s="1">
        <f>N200/L200</f>
        <v>4</v>
      </c>
    </row>
    <row r="201" spans="2:15" ht="15.6" x14ac:dyDescent="0.3">
      <c r="B201" s="11"/>
      <c r="C201" s="16"/>
      <c r="D201" s="7"/>
      <c r="E201" s="2" t="s">
        <v>9</v>
      </c>
      <c r="F201" s="2">
        <v>360</v>
      </c>
      <c r="G201" s="2">
        <v>20</v>
      </c>
      <c r="H201" s="2">
        <v>60.6</v>
      </c>
      <c r="I201" s="2" t="s">
        <v>311</v>
      </c>
      <c r="J201" s="2"/>
      <c r="K201" s="2"/>
      <c r="L201" s="2"/>
      <c r="M201" s="2"/>
      <c r="N201" s="2"/>
    </row>
    <row r="202" spans="2:15" ht="15.6" x14ac:dyDescent="0.3">
      <c r="B202" s="11"/>
      <c r="C202" s="16" t="s">
        <v>1098</v>
      </c>
      <c r="D202" s="7" t="s">
        <v>309</v>
      </c>
      <c r="E202" s="2" t="s">
        <v>6</v>
      </c>
      <c r="F202" s="1">
        <v>3796</v>
      </c>
      <c r="G202" s="1">
        <v>21</v>
      </c>
      <c r="H202" s="1">
        <v>54.82</v>
      </c>
      <c r="I202" s="1" t="s">
        <v>1005</v>
      </c>
      <c r="J202" s="1">
        <v>141</v>
      </c>
      <c r="K202" s="1" t="s">
        <v>30</v>
      </c>
      <c r="L202" s="1">
        <v>3</v>
      </c>
      <c r="M202" s="1" t="s">
        <v>312</v>
      </c>
      <c r="N202" s="1">
        <v>18</v>
      </c>
      <c r="O202" s="1">
        <f>N202/L202</f>
        <v>6</v>
      </c>
    </row>
    <row r="203" spans="2:15" ht="15.6" x14ac:dyDescent="0.3">
      <c r="B203" s="11"/>
      <c r="C203" s="16"/>
      <c r="D203" s="7"/>
      <c r="E203" s="2" t="s">
        <v>9</v>
      </c>
      <c r="F203" s="1">
        <v>3936</v>
      </c>
      <c r="G203" s="1">
        <v>21</v>
      </c>
      <c r="H203" s="1">
        <v>56.1</v>
      </c>
      <c r="I203" s="1" t="s">
        <v>1006</v>
      </c>
      <c r="J203" s="1"/>
      <c r="K203" s="1"/>
      <c r="L203" s="1"/>
      <c r="M203" s="1"/>
      <c r="N203" s="1"/>
    </row>
    <row r="204" spans="2:15" ht="15.6" x14ac:dyDescent="0.3">
      <c r="B204" s="11"/>
      <c r="C204" s="16" t="s">
        <v>1098</v>
      </c>
      <c r="D204" s="7" t="s">
        <v>309</v>
      </c>
      <c r="E204" s="2" t="s">
        <v>6</v>
      </c>
      <c r="F204" s="2">
        <v>444</v>
      </c>
      <c r="G204" s="2">
        <v>21</v>
      </c>
      <c r="H204" s="2">
        <v>59.95</v>
      </c>
      <c r="I204" s="2" t="s">
        <v>313</v>
      </c>
      <c r="J204" s="2">
        <v>142</v>
      </c>
      <c r="K204" s="2" t="s">
        <v>314</v>
      </c>
      <c r="L204" s="2">
        <v>4</v>
      </c>
      <c r="M204" s="2" t="s">
        <v>315</v>
      </c>
      <c r="N204" s="2">
        <v>12</v>
      </c>
      <c r="O204" s="1">
        <f>N204/L204</f>
        <v>3</v>
      </c>
    </row>
    <row r="205" spans="2:15" ht="15.6" x14ac:dyDescent="0.3">
      <c r="B205" s="11"/>
      <c r="C205" s="16"/>
      <c r="D205" s="7"/>
      <c r="E205" s="2" t="s">
        <v>9</v>
      </c>
      <c r="F205" s="2">
        <v>585</v>
      </c>
      <c r="G205" s="2">
        <v>18</v>
      </c>
      <c r="H205" s="2">
        <v>59.88</v>
      </c>
      <c r="I205" s="2" t="s">
        <v>316</v>
      </c>
      <c r="J205" s="2"/>
      <c r="K205" s="2"/>
      <c r="L205" s="2"/>
      <c r="M205" s="2"/>
      <c r="N205" s="2"/>
    </row>
    <row r="206" spans="2:15" ht="15.6" x14ac:dyDescent="0.3">
      <c r="B206" s="11"/>
      <c r="C206" s="16" t="s">
        <v>1098</v>
      </c>
      <c r="D206" s="7" t="s">
        <v>309</v>
      </c>
      <c r="E206" s="2" t="s">
        <v>6</v>
      </c>
      <c r="F206" s="2">
        <v>182</v>
      </c>
      <c r="G206" s="2">
        <v>21</v>
      </c>
      <c r="H206" s="2">
        <v>59.78</v>
      </c>
      <c r="I206" s="2" t="s">
        <v>310</v>
      </c>
      <c r="J206" s="2">
        <v>179</v>
      </c>
      <c r="K206" s="2" t="s">
        <v>317</v>
      </c>
      <c r="L206" s="2">
        <v>5</v>
      </c>
      <c r="M206" s="2" t="s">
        <v>318</v>
      </c>
      <c r="N206" s="2">
        <v>20</v>
      </c>
      <c r="O206" s="1">
        <f>N206/L206</f>
        <v>4</v>
      </c>
    </row>
    <row r="207" spans="2:15" ht="15.6" x14ac:dyDescent="0.3">
      <c r="B207" s="11"/>
      <c r="C207" s="16"/>
      <c r="D207" s="7"/>
      <c r="E207" s="2" t="s">
        <v>9</v>
      </c>
      <c r="F207" s="2">
        <v>360</v>
      </c>
      <c r="G207" s="2">
        <v>20</v>
      </c>
      <c r="H207" s="2">
        <v>60.6</v>
      </c>
      <c r="I207" s="2" t="s">
        <v>311</v>
      </c>
      <c r="J207" s="2"/>
      <c r="K207" s="2"/>
      <c r="L207" s="2"/>
      <c r="M207" s="2"/>
      <c r="N207" s="2"/>
    </row>
    <row r="208" spans="2:15" ht="15.6" x14ac:dyDescent="0.3">
      <c r="B208" s="11"/>
      <c r="C208" s="15" t="s">
        <v>1098</v>
      </c>
      <c r="D208" s="7" t="s">
        <v>309</v>
      </c>
      <c r="E208" s="2" t="s">
        <v>6</v>
      </c>
      <c r="F208" s="2">
        <v>2867</v>
      </c>
      <c r="G208" s="2">
        <v>21</v>
      </c>
      <c r="H208" s="2">
        <v>59.18</v>
      </c>
      <c r="I208" s="2" t="s">
        <v>319</v>
      </c>
      <c r="J208" s="2">
        <v>156</v>
      </c>
      <c r="K208" s="2" t="s">
        <v>320</v>
      </c>
      <c r="L208" s="2">
        <v>5</v>
      </c>
      <c r="M208" s="2" t="s">
        <v>321</v>
      </c>
      <c r="N208" s="2">
        <v>15</v>
      </c>
      <c r="O208" s="1">
        <f>N208/L208</f>
        <v>3</v>
      </c>
    </row>
    <row r="209" spans="2:15" ht="15.6" x14ac:dyDescent="0.3">
      <c r="B209" s="11"/>
      <c r="C209" s="16"/>
      <c r="D209" s="7"/>
      <c r="E209" s="2" t="s">
        <v>9</v>
      </c>
      <c r="F209" s="2">
        <v>3022</v>
      </c>
      <c r="G209" s="2">
        <v>21</v>
      </c>
      <c r="H209" s="2">
        <v>59.65</v>
      </c>
      <c r="I209" s="2" t="s">
        <v>322</v>
      </c>
      <c r="J209" s="2"/>
      <c r="K209" s="2"/>
      <c r="L209" s="2"/>
      <c r="M209" s="2"/>
      <c r="N209" s="2"/>
    </row>
    <row r="210" spans="2:15" ht="16.2" x14ac:dyDescent="0.35">
      <c r="B210" s="12" t="s">
        <v>1033</v>
      </c>
      <c r="C210" s="15" t="s">
        <v>1098</v>
      </c>
      <c r="D210" s="6" t="s">
        <v>1007</v>
      </c>
      <c r="E210" s="1" t="s">
        <v>6</v>
      </c>
      <c r="F210" s="1">
        <v>1630</v>
      </c>
      <c r="G210" s="1">
        <v>20</v>
      </c>
      <c r="H210" s="1">
        <v>56.08</v>
      </c>
      <c r="I210" s="1" t="s">
        <v>1008</v>
      </c>
      <c r="J210" s="1">
        <v>159</v>
      </c>
      <c r="K210" s="1" t="s">
        <v>190</v>
      </c>
      <c r="L210" s="1">
        <v>3</v>
      </c>
      <c r="M210" s="1" t="s">
        <v>372</v>
      </c>
      <c r="N210" s="1">
        <v>15</v>
      </c>
      <c r="O210" s="1">
        <f>N210/L210</f>
        <v>5</v>
      </c>
    </row>
    <row r="211" spans="2:15" ht="15.6" x14ac:dyDescent="0.3">
      <c r="B211" s="11"/>
      <c r="C211" s="16"/>
      <c r="D211" s="6"/>
      <c r="E211" s="1" t="s">
        <v>9</v>
      </c>
      <c r="F211" s="1">
        <v>1788</v>
      </c>
      <c r="G211" s="1">
        <v>18</v>
      </c>
      <c r="H211" s="1">
        <v>54.88</v>
      </c>
      <c r="I211" s="1" t="s">
        <v>1009</v>
      </c>
      <c r="J211" s="1"/>
      <c r="K211" s="1"/>
      <c r="L211" s="1"/>
      <c r="M211" s="1"/>
      <c r="N211" s="1"/>
    </row>
    <row r="212" spans="2:15" ht="16.2" x14ac:dyDescent="0.35">
      <c r="B212" s="10" t="s">
        <v>882</v>
      </c>
      <c r="C212" s="15" t="s">
        <v>1097</v>
      </c>
      <c r="D212" s="7" t="s">
        <v>323</v>
      </c>
      <c r="E212" s="2" t="s">
        <v>6</v>
      </c>
      <c r="F212" s="2">
        <v>1168</v>
      </c>
      <c r="G212" s="2">
        <v>21</v>
      </c>
      <c r="H212" s="2">
        <v>59.64</v>
      </c>
      <c r="I212" s="2" t="s">
        <v>324</v>
      </c>
      <c r="J212" s="2">
        <v>157</v>
      </c>
      <c r="K212" s="2" t="s">
        <v>325</v>
      </c>
      <c r="L212" s="2">
        <v>4</v>
      </c>
      <c r="M212" s="2" t="s">
        <v>326</v>
      </c>
      <c r="N212" s="2">
        <v>12</v>
      </c>
      <c r="O212" s="1">
        <f>N212/L212</f>
        <v>3</v>
      </c>
    </row>
    <row r="213" spans="2:15" ht="15.6" x14ac:dyDescent="0.3">
      <c r="B213" s="11"/>
      <c r="C213" s="16"/>
      <c r="D213" s="7"/>
      <c r="E213" s="2" t="s">
        <v>9</v>
      </c>
      <c r="F213" s="2">
        <v>1324</v>
      </c>
      <c r="G213" s="2">
        <v>21</v>
      </c>
      <c r="H213" s="2">
        <v>60.22</v>
      </c>
      <c r="I213" s="2" t="s">
        <v>327</v>
      </c>
      <c r="J213" s="2"/>
      <c r="K213" s="2"/>
      <c r="L213" s="2"/>
      <c r="M213" s="2"/>
      <c r="N213" s="2"/>
    </row>
    <row r="214" spans="2:15" ht="15.6" x14ac:dyDescent="0.3">
      <c r="B214" s="11"/>
      <c r="C214" s="16" t="s">
        <v>1097</v>
      </c>
      <c r="D214" s="7" t="s">
        <v>323</v>
      </c>
      <c r="E214" s="2" t="s">
        <v>6</v>
      </c>
      <c r="F214" s="2">
        <v>1243</v>
      </c>
      <c r="G214" s="2">
        <v>21</v>
      </c>
      <c r="H214" s="2">
        <v>59.04</v>
      </c>
      <c r="I214" s="2" t="s">
        <v>328</v>
      </c>
      <c r="J214" s="2">
        <v>165</v>
      </c>
      <c r="K214" s="2" t="s">
        <v>249</v>
      </c>
      <c r="L214" s="2">
        <v>4</v>
      </c>
      <c r="M214" s="2" t="s">
        <v>250</v>
      </c>
      <c r="N214" s="2">
        <v>12</v>
      </c>
      <c r="O214" s="1">
        <f>N214/L214</f>
        <v>3</v>
      </c>
    </row>
    <row r="215" spans="2:15" ht="15.6" x14ac:dyDescent="0.3">
      <c r="B215" s="11"/>
      <c r="C215" s="16"/>
      <c r="D215" s="7"/>
      <c r="E215" s="2" t="s">
        <v>9</v>
      </c>
      <c r="F215" s="2">
        <v>1407</v>
      </c>
      <c r="G215" s="2">
        <v>21</v>
      </c>
      <c r="H215" s="2">
        <v>60.45</v>
      </c>
      <c r="I215" s="2" t="s">
        <v>329</v>
      </c>
      <c r="J215" s="2"/>
      <c r="K215" s="2"/>
      <c r="L215" s="2"/>
      <c r="M215" s="2"/>
      <c r="N215" s="2"/>
    </row>
    <row r="216" spans="2:15" ht="15.6" x14ac:dyDescent="0.3">
      <c r="B216" s="11"/>
      <c r="C216" s="16" t="s">
        <v>1097</v>
      </c>
      <c r="D216" s="7" t="s">
        <v>323</v>
      </c>
      <c r="E216" s="2" t="s">
        <v>6</v>
      </c>
      <c r="F216" s="2">
        <v>3256</v>
      </c>
      <c r="G216" s="2">
        <v>21</v>
      </c>
      <c r="H216" s="2">
        <v>60.03</v>
      </c>
      <c r="I216" s="2" t="s">
        <v>330</v>
      </c>
      <c r="J216" s="2">
        <v>160</v>
      </c>
      <c r="K216" s="2" t="s">
        <v>331</v>
      </c>
      <c r="L216" s="2">
        <v>4</v>
      </c>
      <c r="M216" s="2" t="s">
        <v>332</v>
      </c>
      <c r="N216" s="2">
        <v>12</v>
      </c>
      <c r="O216" s="1">
        <f>N216/L216</f>
        <v>3</v>
      </c>
    </row>
    <row r="217" spans="2:15" ht="15.6" x14ac:dyDescent="0.3">
      <c r="B217" s="11"/>
      <c r="C217" s="16"/>
      <c r="D217" s="7"/>
      <c r="E217" s="2" t="s">
        <v>9</v>
      </c>
      <c r="F217" s="2">
        <v>3415</v>
      </c>
      <c r="G217" s="2">
        <v>21</v>
      </c>
      <c r="H217" s="2">
        <v>60.18</v>
      </c>
      <c r="I217" s="2" t="s">
        <v>333</v>
      </c>
      <c r="J217" s="2"/>
      <c r="K217" s="2"/>
      <c r="L217" s="2"/>
      <c r="M217" s="2"/>
      <c r="N217" s="2"/>
    </row>
    <row r="218" spans="2:15" ht="16.2" x14ac:dyDescent="0.35">
      <c r="B218" s="10" t="s">
        <v>883</v>
      </c>
      <c r="C218" s="15" t="s">
        <v>1099</v>
      </c>
      <c r="D218" s="7" t="s">
        <v>334</v>
      </c>
      <c r="E218" s="2" t="s">
        <v>6</v>
      </c>
      <c r="F218" s="2">
        <v>542</v>
      </c>
      <c r="G218" s="2">
        <v>21</v>
      </c>
      <c r="H218" s="2">
        <v>59.92</v>
      </c>
      <c r="I218" s="2" t="s">
        <v>335</v>
      </c>
      <c r="J218" s="2">
        <v>155</v>
      </c>
      <c r="K218" s="2" t="s">
        <v>336</v>
      </c>
      <c r="L218" s="2">
        <v>4</v>
      </c>
      <c r="M218" s="2" t="s">
        <v>337</v>
      </c>
      <c r="N218" s="2">
        <v>16</v>
      </c>
      <c r="O218" s="1">
        <f>N218/L218</f>
        <v>4</v>
      </c>
    </row>
    <row r="219" spans="2:15" ht="15.6" x14ac:dyDescent="0.3">
      <c r="B219" s="11"/>
      <c r="C219" s="16"/>
      <c r="D219" s="7"/>
      <c r="E219" s="2" t="s">
        <v>9</v>
      </c>
      <c r="F219" s="2">
        <v>696</v>
      </c>
      <c r="G219" s="2">
        <v>21</v>
      </c>
      <c r="H219" s="2">
        <v>60.15</v>
      </c>
      <c r="I219" s="2" t="s">
        <v>338</v>
      </c>
      <c r="J219" s="2"/>
      <c r="K219" s="2"/>
      <c r="L219" s="2"/>
      <c r="M219" s="2"/>
      <c r="N219" s="2"/>
    </row>
    <row r="220" spans="2:15" ht="15.6" x14ac:dyDescent="0.3">
      <c r="B220" s="11"/>
      <c r="C220" s="16" t="s">
        <v>1099</v>
      </c>
      <c r="D220" s="7" t="s">
        <v>334</v>
      </c>
      <c r="E220" s="2" t="s">
        <v>6</v>
      </c>
      <c r="F220" s="2">
        <v>4660</v>
      </c>
      <c r="G220" s="2">
        <v>21</v>
      </c>
      <c r="H220" s="2">
        <v>60.72</v>
      </c>
      <c r="I220" s="2" t="s">
        <v>339</v>
      </c>
      <c r="J220" s="2">
        <v>142</v>
      </c>
      <c r="K220" s="2" t="s">
        <v>198</v>
      </c>
      <c r="L220" s="2">
        <v>5</v>
      </c>
      <c r="M220" s="2" t="s">
        <v>199</v>
      </c>
      <c r="N220" s="2">
        <v>15</v>
      </c>
      <c r="O220" s="1">
        <f>N220/L220</f>
        <v>3</v>
      </c>
    </row>
    <row r="221" spans="2:15" ht="15.6" x14ac:dyDescent="0.3">
      <c r="B221" s="11"/>
      <c r="C221" s="16"/>
      <c r="D221" s="7"/>
      <c r="E221" s="2" t="s">
        <v>9</v>
      </c>
      <c r="F221" s="2">
        <v>4801</v>
      </c>
      <c r="G221" s="2">
        <v>21</v>
      </c>
      <c r="H221" s="2">
        <v>60.1</v>
      </c>
      <c r="I221" s="2" t="s">
        <v>340</v>
      </c>
      <c r="J221" s="2"/>
      <c r="K221" s="2"/>
      <c r="L221" s="2"/>
      <c r="M221" s="2"/>
      <c r="N221" s="2"/>
    </row>
    <row r="222" spans="2:15" ht="15.6" x14ac:dyDescent="0.3">
      <c r="B222" s="11"/>
      <c r="C222" s="16" t="s">
        <v>1099</v>
      </c>
      <c r="D222" s="7" t="s">
        <v>334</v>
      </c>
      <c r="E222" s="2" t="s">
        <v>6</v>
      </c>
      <c r="F222" s="2">
        <v>213</v>
      </c>
      <c r="G222" s="2">
        <v>21</v>
      </c>
      <c r="H222" s="2">
        <v>60.13</v>
      </c>
      <c r="I222" s="2" t="s">
        <v>341</v>
      </c>
      <c r="J222" s="2">
        <v>141</v>
      </c>
      <c r="K222" s="2" t="s">
        <v>342</v>
      </c>
      <c r="L222" s="2">
        <v>6</v>
      </c>
      <c r="M222" s="2" t="s">
        <v>343</v>
      </c>
      <c r="N222" s="2">
        <v>18</v>
      </c>
      <c r="O222" s="1">
        <f>N222/L222</f>
        <v>3</v>
      </c>
    </row>
    <row r="223" spans="2:15" ht="15.6" x14ac:dyDescent="0.3">
      <c r="B223" s="11"/>
      <c r="C223" s="16"/>
      <c r="D223" s="7"/>
      <c r="E223" s="2" t="s">
        <v>9</v>
      </c>
      <c r="F223" s="2">
        <v>353</v>
      </c>
      <c r="G223" s="2">
        <v>21</v>
      </c>
      <c r="H223" s="2">
        <v>59.86</v>
      </c>
      <c r="I223" s="2" t="s">
        <v>344</v>
      </c>
      <c r="J223" s="2"/>
      <c r="K223" s="2"/>
      <c r="L223" s="2"/>
      <c r="M223" s="2"/>
      <c r="N223" s="2"/>
    </row>
    <row r="224" spans="2:15" ht="16.2" x14ac:dyDescent="0.35">
      <c r="B224" s="10" t="s">
        <v>884</v>
      </c>
      <c r="C224" s="15" t="s">
        <v>1096</v>
      </c>
      <c r="D224" s="7" t="s">
        <v>345</v>
      </c>
      <c r="E224" s="2" t="s">
        <v>6</v>
      </c>
      <c r="F224" s="1">
        <v>325</v>
      </c>
      <c r="G224" s="1">
        <v>20</v>
      </c>
      <c r="H224" s="1">
        <v>55.01</v>
      </c>
      <c r="I224" s="1" t="s">
        <v>1010</v>
      </c>
      <c r="J224" s="1">
        <v>126</v>
      </c>
      <c r="K224" s="1" t="s">
        <v>346</v>
      </c>
      <c r="L224" s="1">
        <v>3</v>
      </c>
      <c r="M224" s="1" t="s">
        <v>347</v>
      </c>
      <c r="N224" s="1">
        <v>12</v>
      </c>
      <c r="O224" s="1">
        <f>N224/L224</f>
        <v>4</v>
      </c>
    </row>
    <row r="225" spans="2:15" ht="15.6" x14ac:dyDescent="0.3">
      <c r="B225" s="11"/>
      <c r="C225" s="16"/>
      <c r="D225" s="7"/>
      <c r="E225" s="2" t="s">
        <v>9</v>
      </c>
      <c r="F225" s="1">
        <v>450</v>
      </c>
      <c r="G225" s="1">
        <v>18</v>
      </c>
      <c r="H225" s="1">
        <v>56.11</v>
      </c>
      <c r="I225" s="1" t="s">
        <v>1011</v>
      </c>
      <c r="J225" s="1"/>
      <c r="K225" s="1"/>
      <c r="L225" s="1"/>
      <c r="M225" s="1"/>
      <c r="N225" s="1"/>
    </row>
    <row r="226" spans="2:15" ht="16.2" x14ac:dyDescent="0.35">
      <c r="B226" s="10" t="s">
        <v>885</v>
      </c>
      <c r="C226" s="15" t="s">
        <v>1101</v>
      </c>
      <c r="D226" s="7" t="s">
        <v>348</v>
      </c>
      <c r="E226" s="2" t="s">
        <v>6</v>
      </c>
      <c r="F226" s="1">
        <v>26</v>
      </c>
      <c r="G226" s="1">
        <v>20</v>
      </c>
      <c r="H226" s="1">
        <v>54.44</v>
      </c>
      <c r="I226" s="1" t="s">
        <v>1012</v>
      </c>
      <c r="J226" s="1">
        <v>152</v>
      </c>
      <c r="K226" s="1" t="s">
        <v>28</v>
      </c>
      <c r="L226" s="1">
        <v>3</v>
      </c>
      <c r="M226" s="1" t="s">
        <v>349</v>
      </c>
      <c r="N226" s="1">
        <v>21</v>
      </c>
      <c r="O226" s="1">
        <f>N226/L226</f>
        <v>7</v>
      </c>
    </row>
    <row r="227" spans="2:15" ht="15.6" x14ac:dyDescent="0.3">
      <c r="B227" s="11"/>
      <c r="C227" s="16"/>
      <c r="D227" s="7"/>
      <c r="E227" s="2" t="s">
        <v>9</v>
      </c>
      <c r="F227" s="1">
        <v>177</v>
      </c>
      <c r="G227" s="1">
        <v>19</v>
      </c>
      <c r="H227" s="1">
        <v>54.4</v>
      </c>
      <c r="I227" s="1" t="s">
        <v>1013</v>
      </c>
      <c r="J227" s="1"/>
      <c r="K227" s="1"/>
      <c r="L227" s="1"/>
      <c r="M227" s="1"/>
      <c r="N227" s="1"/>
    </row>
    <row r="228" spans="2:15" ht="15.6" x14ac:dyDescent="0.3">
      <c r="B228" s="11"/>
      <c r="C228" s="16" t="s">
        <v>1101</v>
      </c>
      <c r="D228" s="7" t="s">
        <v>348</v>
      </c>
      <c r="E228" s="2" t="s">
        <v>6</v>
      </c>
      <c r="F228" s="2">
        <v>263</v>
      </c>
      <c r="G228" s="2">
        <v>19</v>
      </c>
      <c r="H228" s="2">
        <v>60.26</v>
      </c>
      <c r="I228" s="2" t="s">
        <v>350</v>
      </c>
      <c r="J228" s="2">
        <v>141</v>
      </c>
      <c r="K228" s="2" t="s">
        <v>98</v>
      </c>
      <c r="L228" s="2">
        <v>3</v>
      </c>
      <c r="M228" s="2" t="s">
        <v>99</v>
      </c>
      <c r="N228" s="2">
        <v>12</v>
      </c>
      <c r="O228" s="1">
        <f>N228/L228</f>
        <v>4</v>
      </c>
    </row>
    <row r="229" spans="2:15" ht="15.6" x14ac:dyDescent="0.3">
      <c r="B229" s="11"/>
      <c r="C229" s="16"/>
      <c r="D229" s="7"/>
      <c r="E229" s="2" t="s">
        <v>9</v>
      </c>
      <c r="F229" s="2">
        <v>403</v>
      </c>
      <c r="G229" s="2">
        <v>19</v>
      </c>
      <c r="H229" s="2">
        <v>60.79</v>
      </c>
      <c r="I229" s="2" t="s">
        <v>351</v>
      </c>
      <c r="J229" s="2"/>
      <c r="K229" s="2"/>
      <c r="L229" s="2"/>
      <c r="M229" s="2"/>
      <c r="N229" s="2"/>
    </row>
    <row r="230" spans="2:15" ht="16.2" x14ac:dyDescent="0.35">
      <c r="B230" s="10" t="s">
        <v>886</v>
      </c>
      <c r="C230" s="15" t="s">
        <v>1101</v>
      </c>
      <c r="D230" s="7" t="s">
        <v>352</v>
      </c>
      <c r="E230" s="2" t="s">
        <v>6</v>
      </c>
      <c r="F230" s="1">
        <v>2840</v>
      </c>
      <c r="G230" s="1">
        <v>21</v>
      </c>
      <c r="H230" s="1">
        <v>55.49</v>
      </c>
      <c r="I230" s="1" t="s">
        <v>1014</v>
      </c>
      <c r="J230" s="1">
        <v>180</v>
      </c>
      <c r="K230" s="1" t="s">
        <v>246</v>
      </c>
      <c r="L230" s="1">
        <v>2</v>
      </c>
      <c r="M230" s="1" t="s">
        <v>353</v>
      </c>
      <c r="N230" s="1">
        <v>14</v>
      </c>
      <c r="O230" s="1">
        <f>N230/L230</f>
        <v>7</v>
      </c>
    </row>
    <row r="231" spans="2:15" ht="15.6" x14ac:dyDescent="0.3">
      <c r="B231" s="11"/>
      <c r="C231" s="16"/>
      <c r="D231" s="7"/>
      <c r="E231" s="2" t="s">
        <v>9</v>
      </c>
      <c r="F231" s="1">
        <v>3019</v>
      </c>
      <c r="G231" s="1">
        <v>21</v>
      </c>
      <c r="H231" s="1">
        <v>55.37</v>
      </c>
      <c r="I231" s="1" t="s">
        <v>1015</v>
      </c>
      <c r="J231" s="1"/>
      <c r="K231" s="1"/>
      <c r="L231" s="1"/>
      <c r="M231" s="1"/>
      <c r="N231" s="1"/>
    </row>
    <row r="232" spans="2:15" ht="16.2" x14ac:dyDescent="0.35">
      <c r="B232" s="10" t="s">
        <v>887</v>
      </c>
      <c r="C232" s="15" t="s">
        <v>1096</v>
      </c>
      <c r="D232" s="7" t="s">
        <v>354</v>
      </c>
      <c r="E232" s="2" t="s">
        <v>6</v>
      </c>
      <c r="F232" s="2">
        <v>1289</v>
      </c>
      <c r="G232" s="2">
        <v>21</v>
      </c>
      <c r="H232" s="2">
        <v>59.68</v>
      </c>
      <c r="I232" s="2" t="s">
        <v>355</v>
      </c>
      <c r="J232" s="2">
        <v>151</v>
      </c>
      <c r="K232" s="2" t="s">
        <v>356</v>
      </c>
      <c r="L232" s="2">
        <v>6</v>
      </c>
      <c r="M232" s="2" t="s">
        <v>357</v>
      </c>
      <c r="N232" s="2">
        <v>18</v>
      </c>
      <c r="O232" s="1">
        <f>N232/L232</f>
        <v>3</v>
      </c>
    </row>
    <row r="233" spans="2:15" ht="15.6" x14ac:dyDescent="0.3">
      <c r="B233" s="11"/>
      <c r="C233" s="16"/>
      <c r="D233" s="7"/>
      <c r="E233" s="2" t="s">
        <v>9</v>
      </c>
      <c r="F233" s="2">
        <v>1439</v>
      </c>
      <c r="G233" s="2">
        <v>19</v>
      </c>
      <c r="H233" s="2">
        <v>60.4</v>
      </c>
      <c r="I233" s="2" t="s">
        <v>358</v>
      </c>
      <c r="J233" s="2"/>
      <c r="K233" s="2"/>
      <c r="L233" s="2"/>
      <c r="M233" s="2"/>
      <c r="N233" s="2"/>
    </row>
    <row r="234" spans="2:15" ht="16.2" x14ac:dyDescent="0.35">
      <c r="B234" s="10" t="s">
        <v>888</v>
      </c>
      <c r="C234" s="15" t="s">
        <v>1096</v>
      </c>
      <c r="D234" s="7" t="s">
        <v>359</v>
      </c>
      <c r="E234" s="2" t="s">
        <v>6</v>
      </c>
      <c r="F234" s="2">
        <v>4234</v>
      </c>
      <c r="G234" s="2">
        <v>21</v>
      </c>
      <c r="H234" s="2">
        <v>59.83</v>
      </c>
      <c r="I234" s="2" t="s">
        <v>360</v>
      </c>
      <c r="J234" s="2">
        <v>143</v>
      </c>
      <c r="K234" s="2" t="s">
        <v>361</v>
      </c>
      <c r="L234" s="2">
        <v>3</v>
      </c>
      <c r="M234" s="2" t="s">
        <v>362</v>
      </c>
      <c r="N234" s="2">
        <v>27</v>
      </c>
      <c r="O234" s="1">
        <f>N234/L234</f>
        <v>9</v>
      </c>
    </row>
    <row r="235" spans="2:15" ht="15.6" x14ac:dyDescent="0.3">
      <c r="B235" s="11"/>
      <c r="C235" s="16"/>
      <c r="D235" s="7"/>
      <c r="E235" s="2" t="s">
        <v>9</v>
      </c>
      <c r="F235" s="2">
        <v>4376</v>
      </c>
      <c r="G235" s="2">
        <v>21</v>
      </c>
      <c r="H235" s="2">
        <v>59.35</v>
      </c>
      <c r="I235" s="2" t="s">
        <v>363</v>
      </c>
      <c r="J235" s="2"/>
      <c r="K235" s="2"/>
      <c r="L235" s="2"/>
      <c r="M235" s="2"/>
      <c r="N235" s="2"/>
    </row>
    <row r="236" spans="2:15" ht="15.6" x14ac:dyDescent="0.3">
      <c r="B236" s="11"/>
      <c r="C236" s="15" t="s">
        <v>1096</v>
      </c>
      <c r="D236" s="7" t="s">
        <v>359</v>
      </c>
      <c r="E236" s="2" t="s">
        <v>6</v>
      </c>
      <c r="F236" s="2">
        <v>4234</v>
      </c>
      <c r="G236" s="2">
        <v>21</v>
      </c>
      <c r="H236" s="2">
        <v>59.83</v>
      </c>
      <c r="I236" s="2" t="s">
        <v>360</v>
      </c>
      <c r="J236" s="2">
        <v>143</v>
      </c>
      <c r="K236" s="2" t="s">
        <v>364</v>
      </c>
      <c r="L236" s="2">
        <v>3</v>
      </c>
      <c r="M236" s="2" t="s">
        <v>365</v>
      </c>
      <c r="N236" s="2">
        <v>18</v>
      </c>
      <c r="O236" s="1">
        <f>N236/L236</f>
        <v>6</v>
      </c>
    </row>
    <row r="237" spans="2:15" ht="15.6" x14ac:dyDescent="0.3">
      <c r="B237" s="11"/>
      <c r="C237" s="16"/>
      <c r="D237" s="7"/>
      <c r="E237" s="2" t="s">
        <v>9</v>
      </c>
      <c r="F237" s="2">
        <v>4376</v>
      </c>
      <c r="G237" s="2">
        <v>21</v>
      </c>
      <c r="H237" s="2">
        <v>59.35</v>
      </c>
      <c r="I237" s="2" t="s">
        <v>363</v>
      </c>
      <c r="J237" s="2"/>
      <c r="K237" s="2"/>
      <c r="L237" s="2"/>
      <c r="M237" s="2"/>
      <c r="N237" s="2"/>
    </row>
    <row r="238" spans="2:15" ht="15.6" x14ac:dyDescent="0.3">
      <c r="B238" s="11"/>
      <c r="C238" s="15" t="s">
        <v>1096</v>
      </c>
      <c r="D238" s="7" t="s">
        <v>359</v>
      </c>
      <c r="E238" s="2" t="s">
        <v>6</v>
      </c>
      <c r="F238" s="1">
        <v>4920</v>
      </c>
      <c r="G238" s="1">
        <v>19</v>
      </c>
      <c r="H238" s="1">
        <v>54.89</v>
      </c>
      <c r="I238" s="1" t="s">
        <v>1018</v>
      </c>
      <c r="J238" s="1">
        <v>143</v>
      </c>
      <c r="K238" s="1" t="s">
        <v>366</v>
      </c>
      <c r="L238" s="1">
        <v>3</v>
      </c>
      <c r="M238" s="1" t="s">
        <v>367</v>
      </c>
      <c r="N238" s="1">
        <v>12</v>
      </c>
      <c r="O238" s="1">
        <f>N238/L238</f>
        <v>4</v>
      </c>
    </row>
    <row r="239" spans="2:15" ht="15.6" x14ac:dyDescent="0.3">
      <c r="B239" s="11"/>
      <c r="C239" s="16"/>
      <c r="D239" s="7"/>
      <c r="E239" s="2" t="s">
        <v>9</v>
      </c>
      <c r="F239" s="1">
        <v>5062</v>
      </c>
      <c r="G239" s="1">
        <v>21</v>
      </c>
      <c r="H239" s="1">
        <v>54.98</v>
      </c>
      <c r="I239" s="1" t="s">
        <v>1019</v>
      </c>
      <c r="J239" s="1"/>
      <c r="K239" s="1"/>
      <c r="L239" s="1"/>
      <c r="M239" s="1"/>
      <c r="N239" s="1"/>
    </row>
    <row r="240" spans="2:15" ht="15.6" x14ac:dyDescent="0.3">
      <c r="B240" s="11"/>
      <c r="C240" s="15" t="s">
        <v>1096</v>
      </c>
      <c r="D240" s="7" t="s">
        <v>359</v>
      </c>
      <c r="E240" s="2" t="s">
        <v>6</v>
      </c>
      <c r="F240" s="2">
        <v>11629</v>
      </c>
      <c r="G240" s="2">
        <v>18</v>
      </c>
      <c r="H240" s="2">
        <v>61.28</v>
      </c>
      <c r="I240" s="2" t="s">
        <v>368</v>
      </c>
      <c r="J240" s="2">
        <v>163</v>
      </c>
      <c r="K240" s="2" t="s">
        <v>125</v>
      </c>
      <c r="L240" s="2">
        <v>3</v>
      </c>
      <c r="M240" s="2" t="s">
        <v>369</v>
      </c>
      <c r="N240" s="2">
        <v>21</v>
      </c>
      <c r="O240" s="1">
        <f>N240/L240</f>
        <v>7</v>
      </c>
    </row>
    <row r="241" spans="2:15" ht="15.6" x14ac:dyDescent="0.3">
      <c r="B241" s="11"/>
      <c r="C241" s="16"/>
      <c r="D241" s="7"/>
      <c r="E241" s="2" t="s">
        <v>9</v>
      </c>
      <c r="F241" s="2">
        <v>11791</v>
      </c>
      <c r="G241" s="2">
        <v>21</v>
      </c>
      <c r="H241" s="2">
        <v>59.16</v>
      </c>
      <c r="I241" s="2" t="s">
        <v>370</v>
      </c>
      <c r="J241" s="2"/>
      <c r="K241" s="2"/>
      <c r="L241" s="2"/>
      <c r="M241" s="2"/>
      <c r="N241" s="2"/>
    </row>
    <row r="242" spans="2:15" ht="15.6" x14ac:dyDescent="0.3">
      <c r="B242" s="11"/>
      <c r="C242" s="15" t="s">
        <v>1096</v>
      </c>
      <c r="D242" s="7" t="s">
        <v>359</v>
      </c>
      <c r="E242" s="2" t="s">
        <v>6</v>
      </c>
      <c r="F242" s="2">
        <v>11629</v>
      </c>
      <c r="G242" s="2">
        <v>18</v>
      </c>
      <c r="H242" s="2">
        <v>61.28</v>
      </c>
      <c r="I242" s="2" t="s">
        <v>368</v>
      </c>
      <c r="J242" s="2">
        <v>163</v>
      </c>
      <c r="K242" s="2" t="s">
        <v>193</v>
      </c>
      <c r="L242" s="2">
        <v>3</v>
      </c>
      <c r="M242" s="2" t="s">
        <v>194</v>
      </c>
      <c r="N242" s="2">
        <v>12</v>
      </c>
      <c r="O242" s="1">
        <f>N242/L242</f>
        <v>4</v>
      </c>
    </row>
    <row r="243" spans="2:15" ht="15.6" x14ac:dyDescent="0.3">
      <c r="B243" s="11"/>
      <c r="C243" s="16"/>
      <c r="D243" s="7"/>
      <c r="E243" s="2" t="s">
        <v>9</v>
      </c>
      <c r="F243" s="2">
        <v>11791</v>
      </c>
      <c r="G243" s="2">
        <v>21</v>
      </c>
      <c r="H243" s="2">
        <v>59.16</v>
      </c>
      <c r="I243" s="2" t="s">
        <v>370</v>
      </c>
      <c r="J243" s="2"/>
      <c r="K243" s="2"/>
      <c r="L243" s="2"/>
      <c r="M243" s="2"/>
      <c r="N243" s="2"/>
    </row>
    <row r="244" spans="2:15" ht="15.6" x14ac:dyDescent="0.3">
      <c r="B244" s="11"/>
      <c r="C244" s="15" t="s">
        <v>1096</v>
      </c>
      <c r="D244" s="7" t="s">
        <v>359</v>
      </c>
      <c r="E244" s="2" t="s">
        <v>6</v>
      </c>
      <c r="F244" s="2">
        <v>11796</v>
      </c>
      <c r="G244" s="2">
        <v>21</v>
      </c>
      <c r="H244" s="2">
        <v>59.53</v>
      </c>
      <c r="I244" s="2" t="s">
        <v>371</v>
      </c>
      <c r="J244" s="2">
        <v>165</v>
      </c>
      <c r="K244" s="2" t="s">
        <v>190</v>
      </c>
      <c r="L244" s="2">
        <v>3</v>
      </c>
      <c r="M244" s="2" t="s">
        <v>372</v>
      </c>
      <c r="N244" s="2">
        <v>15</v>
      </c>
      <c r="O244" s="1">
        <f>N244/L244</f>
        <v>5</v>
      </c>
    </row>
    <row r="245" spans="2:15" ht="15.6" x14ac:dyDescent="0.3">
      <c r="B245" s="11"/>
      <c r="C245" s="16"/>
      <c r="D245" s="7"/>
      <c r="E245" s="2" t="s">
        <v>9</v>
      </c>
      <c r="F245" s="2">
        <v>11960</v>
      </c>
      <c r="G245" s="2">
        <v>21</v>
      </c>
      <c r="H245" s="2">
        <v>59.82</v>
      </c>
      <c r="I245" s="2" t="s">
        <v>373</v>
      </c>
      <c r="J245" s="2"/>
      <c r="K245" s="2"/>
      <c r="L245" s="2"/>
      <c r="M245" s="2"/>
      <c r="N245" s="2"/>
    </row>
    <row r="246" spans="2:15" ht="15.6" x14ac:dyDescent="0.3">
      <c r="B246" s="11"/>
      <c r="C246" s="15" t="s">
        <v>1096</v>
      </c>
      <c r="D246" s="7" t="s">
        <v>359</v>
      </c>
      <c r="E246" s="2" t="s">
        <v>6</v>
      </c>
      <c r="F246" s="2">
        <v>11876</v>
      </c>
      <c r="G246" s="2">
        <v>21</v>
      </c>
      <c r="H246" s="2">
        <v>60.76</v>
      </c>
      <c r="I246" s="2" t="s">
        <v>374</v>
      </c>
      <c r="J246" s="2">
        <v>166</v>
      </c>
      <c r="K246" s="2" t="s">
        <v>193</v>
      </c>
      <c r="L246" s="2">
        <v>3</v>
      </c>
      <c r="M246" s="2" t="s">
        <v>375</v>
      </c>
      <c r="N246" s="2">
        <v>15</v>
      </c>
      <c r="O246" s="1">
        <f>N246/L246</f>
        <v>5</v>
      </c>
    </row>
    <row r="247" spans="2:15" ht="15.6" x14ac:dyDescent="0.3">
      <c r="B247" s="11"/>
      <c r="C247" s="16"/>
      <c r="D247" s="7"/>
      <c r="E247" s="2" t="s">
        <v>9</v>
      </c>
      <c r="F247" s="2">
        <v>12041</v>
      </c>
      <c r="G247" s="2">
        <v>21</v>
      </c>
      <c r="H247" s="2">
        <v>60.17</v>
      </c>
      <c r="I247" s="2" t="s">
        <v>376</v>
      </c>
      <c r="J247" s="2"/>
      <c r="K247" s="2"/>
      <c r="L247" s="2"/>
      <c r="M247" s="2"/>
      <c r="N247" s="2"/>
    </row>
    <row r="248" spans="2:15" ht="15.6" x14ac:dyDescent="0.3">
      <c r="B248" s="11"/>
      <c r="C248" s="15" t="s">
        <v>1096</v>
      </c>
      <c r="D248" s="7" t="s">
        <v>359</v>
      </c>
      <c r="E248" s="2" t="s">
        <v>6</v>
      </c>
      <c r="F248" s="2">
        <v>11876</v>
      </c>
      <c r="G248" s="2">
        <v>21</v>
      </c>
      <c r="H248" s="2">
        <v>60.76</v>
      </c>
      <c r="I248" s="2" t="s">
        <v>374</v>
      </c>
      <c r="J248" s="2">
        <v>166</v>
      </c>
      <c r="K248" s="2" t="s">
        <v>190</v>
      </c>
      <c r="L248" s="2">
        <v>3</v>
      </c>
      <c r="M248" s="2" t="s">
        <v>372</v>
      </c>
      <c r="N248" s="2">
        <v>15</v>
      </c>
      <c r="O248" s="1">
        <f>N248/L248</f>
        <v>5</v>
      </c>
    </row>
    <row r="249" spans="2:15" ht="15.6" x14ac:dyDescent="0.3">
      <c r="B249" s="11"/>
      <c r="C249" s="16"/>
      <c r="D249" s="7"/>
      <c r="E249" s="2" t="s">
        <v>9</v>
      </c>
      <c r="F249" s="2">
        <v>12041</v>
      </c>
      <c r="G249" s="2">
        <v>21</v>
      </c>
      <c r="H249" s="2">
        <v>60.17</v>
      </c>
      <c r="I249" s="2" t="s">
        <v>376</v>
      </c>
      <c r="J249" s="2"/>
      <c r="K249" s="2"/>
      <c r="L249" s="2"/>
      <c r="M249" s="2"/>
      <c r="N249" s="2"/>
    </row>
    <row r="250" spans="2:15" ht="15.6" x14ac:dyDescent="0.3">
      <c r="B250" s="11"/>
      <c r="C250" s="15" t="s">
        <v>1096</v>
      </c>
      <c r="D250" s="7" t="s">
        <v>359</v>
      </c>
      <c r="E250" s="2" t="s">
        <v>6</v>
      </c>
      <c r="F250" s="2">
        <v>12014</v>
      </c>
      <c r="G250" s="2">
        <v>20</v>
      </c>
      <c r="H250" s="2">
        <v>59.49</v>
      </c>
      <c r="I250" s="2" t="s">
        <v>377</v>
      </c>
      <c r="J250" s="2">
        <v>148</v>
      </c>
      <c r="K250" s="2" t="s">
        <v>190</v>
      </c>
      <c r="L250" s="2">
        <v>3</v>
      </c>
      <c r="M250" s="2" t="s">
        <v>191</v>
      </c>
      <c r="N250" s="2">
        <v>12</v>
      </c>
      <c r="O250" s="1">
        <f>N250/L250</f>
        <v>4</v>
      </c>
    </row>
    <row r="251" spans="2:15" ht="15.6" x14ac:dyDescent="0.3">
      <c r="B251" s="11"/>
      <c r="C251" s="16"/>
      <c r="D251" s="7"/>
      <c r="E251" s="2" t="s">
        <v>9</v>
      </c>
      <c r="F251" s="2">
        <v>12161</v>
      </c>
      <c r="G251" s="2">
        <v>21</v>
      </c>
      <c r="H251" s="2">
        <v>59.85</v>
      </c>
      <c r="I251" s="2" t="s">
        <v>378</v>
      </c>
      <c r="J251" s="2"/>
      <c r="K251" s="2"/>
      <c r="L251" s="2"/>
      <c r="M251" s="2"/>
      <c r="N251" s="2"/>
    </row>
    <row r="252" spans="2:15" ht="15.6" x14ac:dyDescent="0.3">
      <c r="B252" s="11"/>
      <c r="C252" s="15" t="s">
        <v>1096</v>
      </c>
      <c r="D252" s="7" t="s">
        <v>359</v>
      </c>
      <c r="E252" s="2" t="s">
        <v>6</v>
      </c>
      <c r="F252" s="2">
        <v>9590</v>
      </c>
      <c r="G252" s="2">
        <v>21</v>
      </c>
      <c r="H252" s="2">
        <v>59.85</v>
      </c>
      <c r="I252" s="2" t="s">
        <v>379</v>
      </c>
      <c r="J252" s="2">
        <v>160</v>
      </c>
      <c r="K252" s="2" t="s">
        <v>380</v>
      </c>
      <c r="L252" s="2">
        <v>4</v>
      </c>
      <c r="M252" s="2" t="s">
        <v>381</v>
      </c>
      <c r="N252" s="2">
        <v>12</v>
      </c>
      <c r="O252" s="1">
        <f>N252/L252</f>
        <v>3</v>
      </c>
    </row>
    <row r="253" spans="2:15" ht="15.6" x14ac:dyDescent="0.3">
      <c r="B253" s="11"/>
      <c r="C253" s="16"/>
      <c r="D253" s="7"/>
      <c r="E253" s="2" t="s">
        <v>9</v>
      </c>
      <c r="F253" s="2">
        <v>9749</v>
      </c>
      <c r="G253" s="2">
        <v>21</v>
      </c>
      <c r="H253" s="2">
        <v>60.01</v>
      </c>
      <c r="I253" s="2" t="s">
        <v>382</v>
      </c>
      <c r="J253" s="2"/>
      <c r="K253" s="2"/>
      <c r="L253" s="2"/>
      <c r="M253" s="2"/>
      <c r="N253" s="2"/>
    </row>
    <row r="254" spans="2:15" ht="16.2" x14ac:dyDescent="0.35">
      <c r="B254" s="10" t="s">
        <v>889</v>
      </c>
      <c r="C254" s="15" t="s">
        <v>1102</v>
      </c>
      <c r="D254" s="7" t="s">
        <v>383</v>
      </c>
      <c r="E254" s="2" t="s">
        <v>6</v>
      </c>
      <c r="F254" s="2">
        <v>28</v>
      </c>
      <c r="G254" s="2">
        <v>21</v>
      </c>
      <c r="H254" s="2">
        <v>59.2</v>
      </c>
      <c r="I254" s="2" t="s">
        <v>384</v>
      </c>
      <c r="J254" s="2">
        <v>154</v>
      </c>
      <c r="K254" s="2" t="s">
        <v>246</v>
      </c>
      <c r="L254" s="2">
        <v>2</v>
      </c>
      <c r="M254" s="2" t="s">
        <v>385</v>
      </c>
      <c r="N254" s="2">
        <v>16</v>
      </c>
      <c r="O254" s="1">
        <f>N254/L254</f>
        <v>8</v>
      </c>
    </row>
    <row r="255" spans="2:15" ht="15.6" x14ac:dyDescent="0.3">
      <c r="B255" s="11"/>
      <c r="C255" s="16"/>
      <c r="D255" s="7"/>
      <c r="E255" s="2" t="s">
        <v>9</v>
      </c>
      <c r="F255" s="2">
        <v>181</v>
      </c>
      <c r="G255" s="2">
        <v>21</v>
      </c>
      <c r="H255" s="2">
        <v>60.06</v>
      </c>
      <c r="I255" s="2" t="s">
        <v>386</v>
      </c>
      <c r="J255" s="2"/>
      <c r="K255" s="2"/>
      <c r="L255" s="2"/>
      <c r="M255" s="2"/>
      <c r="N255" s="2"/>
    </row>
    <row r="256" spans="2:15" ht="15.6" x14ac:dyDescent="0.3">
      <c r="B256" s="11"/>
      <c r="C256" s="16" t="s">
        <v>1102</v>
      </c>
      <c r="D256" s="7" t="s">
        <v>383</v>
      </c>
      <c r="E256" s="2" t="s">
        <v>6</v>
      </c>
      <c r="F256" s="1">
        <v>502</v>
      </c>
      <c r="G256" s="1">
        <v>19</v>
      </c>
      <c r="H256" s="1">
        <v>55.57</v>
      </c>
      <c r="I256" s="1" t="s">
        <v>1020</v>
      </c>
      <c r="J256" s="1">
        <v>237</v>
      </c>
      <c r="K256" s="1" t="s">
        <v>346</v>
      </c>
      <c r="L256" s="1">
        <v>3</v>
      </c>
      <c r="M256" s="1" t="s">
        <v>347</v>
      </c>
      <c r="N256" s="1">
        <v>12</v>
      </c>
      <c r="O256" s="1">
        <f>N256/L256</f>
        <v>4</v>
      </c>
    </row>
    <row r="257" spans="2:15" ht="15.6" x14ac:dyDescent="0.3">
      <c r="B257" s="11"/>
      <c r="C257" s="16"/>
      <c r="D257" s="7"/>
      <c r="E257" s="2" t="s">
        <v>9</v>
      </c>
      <c r="F257" s="1">
        <v>738</v>
      </c>
      <c r="G257" s="1">
        <v>21</v>
      </c>
      <c r="H257" s="1">
        <v>54.12</v>
      </c>
      <c r="I257" s="1" t="s">
        <v>1021</v>
      </c>
      <c r="J257" s="1"/>
      <c r="K257" s="1"/>
      <c r="L257" s="1"/>
      <c r="M257" s="1"/>
      <c r="N257" s="1"/>
    </row>
    <row r="258" spans="2:15" ht="16.2" x14ac:dyDescent="0.35">
      <c r="B258" s="10" t="s">
        <v>890</v>
      </c>
      <c r="C258" s="15" t="s">
        <v>1098</v>
      </c>
      <c r="D258" s="7" t="s">
        <v>387</v>
      </c>
      <c r="E258" s="2" t="s">
        <v>6</v>
      </c>
      <c r="F258" s="2">
        <v>676</v>
      </c>
      <c r="G258" s="2">
        <v>21</v>
      </c>
      <c r="H258" s="2">
        <v>59.11</v>
      </c>
      <c r="I258" s="2" t="s">
        <v>388</v>
      </c>
      <c r="J258" s="2">
        <v>142</v>
      </c>
      <c r="K258" s="2" t="s">
        <v>389</v>
      </c>
      <c r="L258" s="2">
        <v>4</v>
      </c>
      <c r="M258" s="2" t="s">
        <v>390</v>
      </c>
      <c r="N258" s="2">
        <v>12</v>
      </c>
      <c r="O258" s="1">
        <f>N258/L258</f>
        <v>3</v>
      </c>
    </row>
    <row r="259" spans="2:15" ht="15.6" x14ac:dyDescent="0.3">
      <c r="B259" s="11"/>
      <c r="C259" s="16"/>
      <c r="D259" s="7"/>
      <c r="E259" s="2" t="s">
        <v>9</v>
      </c>
      <c r="F259" s="2">
        <v>817</v>
      </c>
      <c r="G259" s="2">
        <v>21</v>
      </c>
      <c r="H259" s="2">
        <v>60.13</v>
      </c>
      <c r="I259" s="2" t="s">
        <v>391</v>
      </c>
      <c r="J259" s="2"/>
      <c r="K259" s="2"/>
      <c r="L259" s="2"/>
      <c r="M259" s="2"/>
      <c r="N259" s="2"/>
    </row>
    <row r="260" spans="2:15" ht="15.6" x14ac:dyDescent="0.3">
      <c r="B260" s="11"/>
      <c r="C260" s="16" t="s">
        <v>1098</v>
      </c>
      <c r="D260" s="7" t="s">
        <v>387</v>
      </c>
      <c r="E260" s="2" t="s">
        <v>6</v>
      </c>
      <c r="F260" s="2">
        <v>167</v>
      </c>
      <c r="G260" s="2">
        <v>21</v>
      </c>
      <c r="H260" s="2">
        <v>60.24</v>
      </c>
      <c r="I260" s="2" t="s">
        <v>392</v>
      </c>
      <c r="J260" s="2">
        <v>161</v>
      </c>
      <c r="K260" s="2" t="s">
        <v>393</v>
      </c>
      <c r="L260" s="2">
        <v>6</v>
      </c>
      <c r="M260" s="2" t="s">
        <v>394</v>
      </c>
      <c r="N260" s="2">
        <v>18</v>
      </c>
      <c r="O260" s="1">
        <f>N260/L260</f>
        <v>3</v>
      </c>
    </row>
    <row r="261" spans="2:15" ht="15.6" x14ac:dyDescent="0.3">
      <c r="B261" s="11"/>
      <c r="C261" s="16"/>
      <c r="D261" s="7"/>
      <c r="E261" s="2" t="s">
        <v>9</v>
      </c>
      <c r="F261" s="2">
        <v>327</v>
      </c>
      <c r="G261" s="2">
        <v>21</v>
      </c>
      <c r="H261" s="2">
        <v>60.08</v>
      </c>
      <c r="I261" s="2" t="s">
        <v>395</v>
      </c>
      <c r="J261" s="2"/>
      <c r="K261" s="2"/>
      <c r="L261" s="2"/>
      <c r="M261" s="2"/>
      <c r="N261" s="2"/>
    </row>
    <row r="262" spans="2:15" ht="16.2" x14ac:dyDescent="0.35">
      <c r="B262" s="10" t="s">
        <v>891</v>
      </c>
      <c r="C262" s="15" t="s">
        <v>1102</v>
      </c>
      <c r="D262" s="7" t="s">
        <v>396</v>
      </c>
      <c r="E262" s="2" t="s">
        <v>6</v>
      </c>
      <c r="F262" s="1">
        <v>72</v>
      </c>
      <c r="G262" s="1">
        <v>18</v>
      </c>
      <c r="H262" s="1">
        <v>55.99</v>
      </c>
      <c r="I262" s="1" t="s">
        <v>1022</v>
      </c>
      <c r="J262" s="1">
        <v>172</v>
      </c>
      <c r="K262" s="1" t="s">
        <v>98</v>
      </c>
      <c r="L262" s="1">
        <v>3</v>
      </c>
      <c r="M262" s="1" t="s">
        <v>398</v>
      </c>
      <c r="N262" s="1">
        <v>15</v>
      </c>
      <c r="O262" s="1">
        <f>N262/L262</f>
        <v>5</v>
      </c>
    </row>
    <row r="263" spans="2:15" ht="15.6" x14ac:dyDescent="0.3">
      <c r="B263" s="11"/>
      <c r="C263" s="16"/>
      <c r="D263" s="7"/>
      <c r="E263" s="2" t="s">
        <v>9</v>
      </c>
      <c r="F263" s="1">
        <v>243</v>
      </c>
      <c r="G263" s="1">
        <v>20</v>
      </c>
      <c r="H263" s="1">
        <v>55.18</v>
      </c>
      <c r="I263" s="1" t="s">
        <v>1023</v>
      </c>
      <c r="J263" s="1"/>
      <c r="K263" s="1"/>
      <c r="L263" s="1"/>
      <c r="M263" s="1"/>
      <c r="N263" s="1"/>
    </row>
    <row r="264" spans="2:15" ht="15.6" x14ac:dyDescent="0.3">
      <c r="B264" s="11"/>
      <c r="C264" s="16" t="s">
        <v>1102</v>
      </c>
      <c r="D264" s="7" t="s">
        <v>396</v>
      </c>
      <c r="E264" s="2" t="s">
        <v>6</v>
      </c>
      <c r="F264" s="2">
        <v>39</v>
      </c>
      <c r="G264" s="2">
        <v>21</v>
      </c>
      <c r="H264" s="2">
        <v>59.52</v>
      </c>
      <c r="I264" s="2" t="s">
        <v>397</v>
      </c>
      <c r="J264" s="2">
        <v>199</v>
      </c>
      <c r="K264" s="2" t="s">
        <v>400</v>
      </c>
      <c r="L264" s="2">
        <v>4</v>
      </c>
      <c r="M264" s="2" t="s">
        <v>401</v>
      </c>
      <c r="N264" s="2">
        <v>16</v>
      </c>
      <c r="O264" s="1">
        <f>N264/L264</f>
        <v>4</v>
      </c>
    </row>
    <row r="265" spans="2:15" ht="15.6" x14ac:dyDescent="0.3">
      <c r="B265" s="11"/>
      <c r="C265" s="16"/>
      <c r="D265" s="7"/>
      <c r="E265" s="2" t="s">
        <v>9</v>
      </c>
      <c r="F265" s="2">
        <v>237</v>
      </c>
      <c r="G265" s="2">
        <v>21</v>
      </c>
      <c r="H265" s="2">
        <v>59.85</v>
      </c>
      <c r="I265" s="2" t="s">
        <v>399</v>
      </c>
      <c r="J265" s="2"/>
      <c r="K265" s="2"/>
      <c r="L265" s="2"/>
      <c r="M265" s="2"/>
      <c r="N265" s="2"/>
    </row>
    <row r="266" spans="2:15" ht="15.6" x14ac:dyDescent="0.3">
      <c r="B266" s="11"/>
      <c r="C266" s="15" t="s">
        <v>1102</v>
      </c>
      <c r="D266" s="7" t="s">
        <v>396</v>
      </c>
      <c r="E266" s="2" t="s">
        <v>6</v>
      </c>
      <c r="F266" s="2">
        <v>445</v>
      </c>
      <c r="G266" s="2">
        <v>21</v>
      </c>
      <c r="H266" s="2">
        <v>60.12</v>
      </c>
      <c r="I266" s="2" t="s">
        <v>402</v>
      </c>
      <c r="J266" s="2">
        <v>168</v>
      </c>
      <c r="K266" s="2" t="s">
        <v>87</v>
      </c>
      <c r="L266" s="2">
        <v>4</v>
      </c>
      <c r="M266" s="2" t="s">
        <v>88</v>
      </c>
      <c r="N266" s="2">
        <v>12</v>
      </c>
      <c r="O266" s="1">
        <f>N266/L266</f>
        <v>3</v>
      </c>
    </row>
    <row r="267" spans="2:15" ht="15.6" x14ac:dyDescent="0.3">
      <c r="B267" s="11"/>
      <c r="C267" s="16"/>
      <c r="D267" s="7"/>
      <c r="E267" s="2" t="s">
        <v>9</v>
      </c>
      <c r="F267" s="2">
        <v>612</v>
      </c>
      <c r="G267" s="2">
        <v>21</v>
      </c>
      <c r="H267" s="2">
        <v>59.83</v>
      </c>
      <c r="I267" s="2" t="s">
        <v>403</v>
      </c>
      <c r="J267" s="2"/>
      <c r="K267" s="2"/>
      <c r="L267" s="2"/>
      <c r="M267" s="2"/>
      <c r="N267" s="2"/>
    </row>
    <row r="268" spans="2:15" ht="15.6" x14ac:dyDescent="0.3">
      <c r="B268" s="11"/>
      <c r="C268" s="16" t="s">
        <v>1102</v>
      </c>
      <c r="D268" s="7" t="s">
        <v>396</v>
      </c>
      <c r="E268" s="2" t="s">
        <v>6</v>
      </c>
      <c r="F268" s="2">
        <v>604</v>
      </c>
      <c r="G268" s="2">
        <v>20</v>
      </c>
      <c r="H268" s="2">
        <v>60.16</v>
      </c>
      <c r="I268" s="2" t="s">
        <v>404</v>
      </c>
      <c r="J268" s="2">
        <v>151</v>
      </c>
      <c r="K268" s="2" t="s">
        <v>405</v>
      </c>
      <c r="L268" s="2">
        <v>5</v>
      </c>
      <c r="M268" s="2" t="s">
        <v>406</v>
      </c>
      <c r="N268" s="2">
        <v>20</v>
      </c>
      <c r="O268" s="1">
        <f>N268/L268</f>
        <v>4</v>
      </c>
    </row>
    <row r="269" spans="2:15" ht="15.6" x14ac:dyDescent="0.3">
      <c r="B269" s="11"/>
      <c r="C269" s="16"/>
      <c r="D269" s="7"/>
      <c r="E269" s="2" t="s">
        <v>9</v>
      </c>
      <c r="F269" s="2">
        <v>754</v>
      </c>
      <c r="G269" s="2">
        <v>21</v>
      </c>
      <c r="H269" s="2">
        <v>60.16</v>
      </c>
      <c r="I269" s="2" t="s">
        <v>407</v>
      </c>
      <c r="J269" s="2"/>
      <c r="K269" s="2"/>
      <c r="L269" s="2"/>
      <c r="M269" s="2"/>
      <c r="N269" s="2"/>
    </row>
    <row r="270" spans="2:15" ht="16.2" x14ac:dyDescent="0.35">
      <c r="B270" s="10" t="s">
        <v>892</v>
      </c>
      <c r="C270" s="15" t="s">
        <v>1103</v>
      </c>
      <c r="D270" s="7" t="s">
        <v>408</v>
      </c>
      <c r="E270" s="2" t="s">
        <v>6</v>
      </c>
      <c r="F270" s="1">
        <v>969</v>
      </c>
      <c r="G270" s="1">
        <v>22</v>
      </c>
      <c r="H270" s="1">
        <v>52.95</v>
      </c>
      <c r="I270" s="1" t="s">
        <v>1024</v>
      </c>
      <c r="J270" s="1">
        <v>144</v>
      </c>
      <c r="K270" s="1" t="s">
        <v>26</v>
      </c>
      <c r="L270" s="1">
        <v>3</v>
      </c>
      <c r="M270" s="1" t="s">
        <v>27</v>
      </c>
      <c r="N270" s="1">
        <v>12</v>
      </c>
      <c r="O270" s="1">
        <f>N270/L270</f>
        <v>4</v>
      </c>
    </row>
    <row r="271" spans="2:15" ht="15.6" x14ac:dyDescent="0.3">
      <c r="B271" s="11"/>
      <c r="C271" s="16"/>
      <c r="D271" s="7"/>
      <c r="E271" s="2" t="s">
        <v>9</v>
      </c>
      <c r="F271" s="1">
        <v>1112</v>
      </c>
      <c r="G271" s="1">
        <v>21</v>
      </c>
      <c r="H271" s="1">
        <v>55.38</v>
      </c>
      <c r="I271" s="1" t="s">
        <v>1025</v>
      </c>
      <c r="J271" s="1"/>
      <c r="K271" s="1"/>
      <c r="L271" s="1"/>
      <c r="M271" s="1"/>
      <c r="N271" s="1"/>
    </row>
    <row r="272" spans="2:15" ht="16.2" x14ac:dyDescent="0.35">
      <c r="B272" s="10" t="s">
        <v>893</v>
      </c>
      <c r="C272" s="15" t="s">
        <v>1104</v>
      </c>
      <c r="D272" s="7" t="s">
        <v>409</v>
      </c>
      <c r="E272" s="2" t="s">
        <v>6</v>
      </c>
      <c r="F272" s="2">
        <v>2788</v>
      </c>
      <c r="G272" s="2">
        <v>21</v>
      </c>
      <c r="H272" s="2">
        <v>60.1</v>
      </c>
      <c r="I272" s="2" t="s">
        <v>410</v>
      </c>
      <c r="J272" s="2">
        <v>187</v>
      </c>
      <c r="K272" s="2" t="s">
        <v>411</v>
      </c>
      <c r="L272" s="2">
        <v>4</v>
      </c>
      <c r="M272" s="2" t="s">
        <v>412</v>
      </c>
      <c r="N272" s="2">
        <v>12</v>
      </c>
      <c r="O272" s="1">
        <f>N272/L272</f>
        <v>3</v>
      </c>
    </row>
    <row r="273" spans="2:15" ht="15.6" x14ac:dyDescent="0.3">
      <c r="B273" s="11"/>
      <c r="C273" s="16"/>
      <c r="D273" s="7"/>
      <c r="E273" s="2" t="s">
        <v>9</v>
      </c>
      <c r="F273" s="2">
        <v>2974</v>
      </c>
      <c r="G273" s="2">
        <v>21</v>
      </c>
      <c r="H273" s="2">
        <v>59.99</v>
      </c>
      <c r="I273" s="2" t="s">
        <v>413</v>
      </c>
      <c r="J273" s="2"/>
      <c r="K273" s="2"/>
      <c r="L273" s="2"/>
      <c r="M273" s="2"/>
      <c r="N273" s="2"/>
    </row>
    <row r="274" spans="2:15" ht="16.2" x14ac:dyDescent="0.35">
      <c r="B274" s="10" t="s">
        <v>894</v>
      </c>
      <c r="C274" s="15" t="s">
        <v>1104</v>
      </c>
      <c r="D274" s="7" t="s">
        <v>414</v>
      </c>
      <c r="E274" s="2" t="s">
        <v>6</v>
      </c>
      <c r="F274" s="2">
        <v>1</v>
      </c>
      <c r="G274" s="2">
        <v>22</v>
      </c>
      <c r="H274" s="2">
        <v>61.66</v>
      </c>
      <c r="I274" s="2" t="s">
        <v>415</v>
      </c>
      <c r="J274" s="2">
        <v>123</v>
      </c>
      <c r="K274" s="2" t="s">
        <v>416</v>
      </c>
      <c r="L274" s="2">
        <v>4</v>
      </c>
      <c r="M274" s="2" t="s">
        <v>417</v>
      </c>
      <c r="N274" s="2">
        <v>12</v>
      </c>
      <c r="O274" s="1">
        <f>N274/L274</f>
        <v>3</v>
      </c>
    </row>
    <row r="275" spans="2:15" ht="15.6" x14ac:dyDescent="0.3">
      <c r="B275" s="11"/>
      <c r="C275" s="16"/>
      <c r="D275" s="7"/>
      <c r="E275" s="2" t="s">
        <v>9</v>
      </c>
      <c r="F275" s="2">
        <v>123</v>
      </c>
      <c r="G275" s="2">
        <v>20</v>
      </c>
      <c r="H275" s="2">
        <v>59.87</v>
      </c>
      <c r="I275" s="2" t="s">
        <v>418</v>
      </c>
      <c r="J275" s="2"/>
      <c r="K275" s="2"/>
      <c r="L275" s="2"/>
      <c r="M275" s="2"/>
      <c r="N275" s="2"/>
    </row>
    <row r="276" spans="2:15" ht="16.2" x14ac:dyDescent="0.35">
      <c r="B276" s="10" t="s">
        <v>895</v>
      </c>
      <c r="C276" s="15" t="s">
        <v>1097</v>
      </c>
      <c r="D276" s="7" t="s">
        <v>419</v>
      </c>
      <c r="E276" s="2" t="s">
        <v>6</v>
      </c>
      <c r="F276" s="2">
        <v>114</v>
      </c>
      <c r="G276" s="2">
        <v>21</v>
      </c>
      <c r="H276" s="2">
        <v>59.85</v>
      </c>
      <c r="I276" s="2" t="s">
        <v>420</v>
      </c>
      <c r="J276" s="2">
        <v>145</v>
      </c>
      <c r="K276" s="2" t="s">
        <v>265</v>
      </c>
      <c r="L276" s="2">
        <v>4</v>
      </c>
      <c r="M276" s="2" t="s">
        <v>266</v>
      </c>
      <c r="N276" s="2">
        <v>16</v>
      </c>
      <c r="O276" s="1">
        <f>N276/L276</f>
        <v>4</v>
      </c>
    </row>
    <row r="277" spans="2:15" ht="15.6" x14ac:dyDescent="0.3">
      <c r="B277" s="11"/>
      <c r="C277" s="16"/>
      <c r="D277" s="7"/>
      <c r="E277" s="2" t="s">
        <v>9</v>
      </c>
      <c r="F277" s="2">
        <v>258</v>
      </c>
      <c r="G277" s="2">
        <v>21</v>
      </c>
      <c r="H277" s="2">
        <v>59.86</v>
      </c>
      <c r="I277" s="2" t="s">
        <v>421</v>
      </c>
      <c r="J277" s="2"/>
      <c r="K277" s="2"/>
      <c r="L277" s="2"/>
      <c r="M277" s="2"/>
      <c r="N277" s="2"/>
    </row>
    <row r="278" spans="2:15" ht="16.2" x14ac:dyDescent="0.35">
      <c r="B278" s="10" t="s">
        <v>896</v>
      </c>
      <c r="C278" s="15" t="s">
        <v>1104</v>
      </c>
      <c r="D278" s="7" t="s">
        <v>422</v>
      </c>
      <c r="E278" s="2" t="s">
        <v>6</v>
      </c>
      <c r="F278" s="1">
        <v>642</v>
      </c>
      <c r="G278" s="1">
        <v>21</v>
      </c>
      <c r="H278" s="1">
        <v>54.54</v>
      </c>
      <c r="I278" s="1" t="s">
        <v>1026</v>
      </c>
      <c r="J278" s="1">
        <v>148</v>
      </c>
      <c r="K278" s="1" t="s">
        <v>106</v>
      </c>
      <c r="L278" s="1">
        <v>3</v>
      </c>
      <c r="M278" s="1" t="s">
        <v>423</v>
      </c>
      <c r="N278" s="1">
        <v>21</v>
      </c>
      <c r="O278" s="1">
        <f>N278/L278</f>
        <v>7</v>
      </c>
    </row>
    <row r="279" spans="2:15" ht="15.6" x14ac:dyDescent="0.3">
      <c r="B279" s="11"/>
      <c r="C279" s="16"/>
      <c r="D279" s="7"/>
      <c r="E279" s="2" t="s">
        <v>9</v>
      </c>
      <c r="F279" s="1">
        <v>789</v>
      </c>
      <c r="G279" s="1">
        <v>21</v>
      </c>
      <c r="H279" s="1">
        <v>55.58</v>
      </c>
      <c r="I279" s="1" t="s">
        <v>1027</v>
      </c>
      <c r="J279" s="1"/>
      <c r="K279" s="1"/>
      <c r="L279" s="1"/>
      <c r="M279" s="1"/>
      <c r="N279" s="1"/>
    </row>
    <row r="280" spans="2:15" ht="16.2" x14ac:dyDescent="0.35">
      <c r="B280" s="10" t="s">
        <v>897</v>
      </c>
      <c r="C280" s="15" t="s">
        <v>1104</v>
      </c>
      <c r="D280" s="7" t="s">
        <v>424</v>
      </c>
      <c r="E280" s="2" t="s">
        <v>6</v>
      </c>
      <c r="F280" s="2">
        <v>1001</v>
      </c>
      <c r="G280" s="2">
        <v>21</v>
      </c>
      <c r="H280" s="2">
        <v>59.83</v>
      </c>
      <c r="I280" s="2" t="s">
        <v>425</v>
      </c>
      <c r="J280" s="2">
        <v>142</v>
      </c>
      <c r="K280" s="2" t="s">
        <v>426</v>
      </c>
      <c r="L280" s="2">
        <v>3</v>
      </c>
      <c r="M280" s="2" t="s">
        <v>427</v>
      </c>
      <c r="N280" s="2">
        <v>12</v>
      </c>
      <c r="O280" s="1">
        <f>N280/L280</f>
        <v>4</v>
      </c>
    </row>
    <row r="281" spans="2:15" ht="15.6" x14ac:dyDescent="0.3">
      <c r="B281" s="11"/>
      <c r="C281" s="16"/>
      <c r="D281" s="7"/>
      <c r="E281" s="2" t="s">
        <v>9</v>
      </c>
      <c r="F281" s="2">
        <v>1142</v>
      </c>
      <c r="G281" s="2">
        <v>21</v>
      </c>
      <c r="H281" s="2">
        <v>60.21</v>
      </c>
      <c r="I281" s="2" t="s">
        <v>428</v>
      </c>
      <c r="J281" s="2"/>
      <c r="K281" s="2"/>
      <c r="L281" s="2"/>
      <c r="M281" s="2"/>
      <c r="N281" s="2"/>
    </row>
    <row r="282" spans="2:15" ht="15.6" x14ac:dyDescent="0.3">
      <c r="B282" s="11"/>
      <c r="C282" s="15" t="s">
        <v>1104</v>
      </c>
      <c r="D282" s="7" t="s">
        <v>424</v>
      </c>
      <c r="E282" s="2" t="s">
        <v>6</v>
      </c>
      <c r="F282" s="1">
        <v>1025</v>
      </c>
      <c r="G282" s="1">
        <v>21</v>
      </c>
      <c r="H282" s="1">
        <v>55.17</v>
      </c>
      <c r="I282" s="1" t="s">
        <v>1028</v>
      </c>
      <c r="J282" s="1">
        <v>145</v>
      </c>
      <c r="K282" s="1" t="s">
        <v>361</v>
      </c>
      <c r="L282" s="1">
        <v>3</v>
      </c>
      <c r="M282" s="1" t="s">
        <v>429</v>
      </c>
      <c r="N282" s="1">
        <v>18</v>
      </c>
      <c r="O282" s="1">
        <f>N282/L282</f>
        <v>6</v>
      </c>
    </row>
    <row r="283" spans="2:15" ht="15.6" x14ac:dyDescent="0.3">
      <c r="B283" s="11"/>
      <c r="C283" s="16"/>
      <c r="D283" s="7"/>
      <c r="E283" s="2" t="s">
        <v>9</v>
      </c>
      <c r="F283" s="1">
        <v>1169</v>
      </c>
      <c r="G283" s="1">
        <v>19</v>
      </c>
      <c r="H283" s="1">
        <v>55.13</v>
      </c>
      <c r="I283" s="1" t="s">
        <v>1029</v>
      </c>
      <c r="J283" s="1"/>
      <c r="K283" s="1"/>
      <c r="L283" s="1"/>
      <c r="M283" s="1"/>
      <c r="N283" s="1"/>
    </row>
    <row r="284" spans="2:15" ht="16.2" x14ac:dyDescent="0.35">
      <c r="B284" s="10" t="s">
        <v>898</v>
      </c>
      <c r="C284" s="15" t="s">
        <v>1105</v>
      </c>
      <c r="D284" s="7" t="s">
        <v>430</v>
      </c>
      <c r="E284" s="2" t="s">
        <v>6</v>
      </c>
      <c r="F284" s="1">
        <v>2606</v>
      </c>
      <c r="G284" s="1">
        <v>21</v>
      </c>
      <c r="H284" s="1">
        <v>55.08</v>
      </c>
      <c r="I284" s="1" t="s">
        <v>1030</v>
      </c>
      <c r="J284" s="1">
        <v>171</v>
      </c>
      <c r="K284" s="1" t="s">
        <v>284</v>
      </c>
      <c r="L284" s="1">
        <v>3</v>
      </c>
      <c r="M284" s="1" t="s">
        <v>431</v>
      </c>
      <c r="N284" s="1">
        <v>18</v>
      </c>
      <c r="O284" s="1">
        <f>N284/L284</f>
        <v>6</v>
      </c>
    </row>
    <row r="285" spans="2:15" ht="15.6" x14ac:dyDescent="0.3">
      <c r="B285" s="11"/>
      <c r="C285" s="16"/>
      <c r="D285" s="7"/>
      <c r="E285" s="2" t="s">
        <v>9</v>
      </c>
      <c r="F285" s="1">
        <v>2776</v>
      </c>
      <c r="G285" s="1">
        <v>19</v>
      </c>
      <c r="H285" s="1">
        <v>54.82</v>
      </c>
      <c r="I285" s="1" t="s">
        <v>1031</v>
      </c>
      <c r="J285" s="1"/>
      <c r="K285" s="1"/>
      <c r="L285" s="1"/>
      <c r="M285" s="1"/>
      <c r="N285" s="1"/>
    </row>
    <row r="286" spans="2:15" ht="13.5" customHeight="1" x14ac:dyDescent="0.35">
      <c r="B286" s="13" t="s">
        <v>899</v>
      </c>
      <c r="C286" s="17" t="s">
        <v>1086</v>
      </c>
      <c r="D286" s="8" t="s">
        <v>432</v>
      </c>
      <c r="E286" s="4" t="s">
        <v>6</v>
      </c>
      <c r="F286" s="4">
        <v>1350</v>
      </c>
      <c r="G286" s="4">
        <v>21</v>
      </c>
      <c r="H286" s="4">
        <v>59.88</v>
      </c>
      <c r="I286" s="4" t="s">
        <v>433</v>
      </c>
      <c r="J286" s="4">
        <v>148</v>
      </c>
      <c r="K286" s="4" t="s">
        <v>133</v>
      </c>
      <c r="L286" s="4">
        <v>4</v>
      </c>
      <c r="M286" s="4" t="s">
        <v>434</v>
      </c>
      <c r="N286" s="4">
        <v>12</v>
      </c>
      <c r="O286" s="1">
        <f>N286/L286</f>
        <v>3</v>
      </c>
    </row>
    <row r="287" spans="2:15" ht="15.6" x14ac:dyDescent="0.3">
      <c r="B287" s="11"/>
      <c r="C287" s="16"/>
      <c r="E287" s="4" t="s">
        <v>9</v>
      </c>
      <c r="F287" s="4">
        <v>1497</v>
      </c>
      <c r="G287" s="4">
        <v>21</v>
      </c>
      <c r="H287" s="4">
        <v>59.37</v>
      </c>
      <c r="I287" s="4" t="s">
        <v>435</v>
      </c>
    </row>
    <row r="288" spans="2:15" ht="16.2" x14ac:dyDescent="0.35">
      <c r="B288" s="13" t="s">
        <v>900</v>
      </c>
      <c r="C288" s="17" t="s">
        <v>1091</v>
      </c>
      <c r="D288" s="8" t="s">
        <v>436</v>
      </c>
      <c r="E288" s="4" t="s">
        <v>6</v>
      </c>
      <c r="F288" s="4">
        <v>1540</v>
      </c>
      <c r="G288" s="4">
        <v>20</v>
      </c>
      <c r="H288" s="4">
        <v>60.38</v>
      </c>
      <c r="I288" s="4" t="s">
        <v>437</v>
      </c>
      <c r="J288" s="4">
        <v>139</v>
      </c>
      <c r="K288" s="4" t="s">
        <v>438</v>
      </c>
      <c r="L288" s="4">
        <v>3</v>
      </c>
      <c r="M288" s="4" t="s">
        <v>439</v>
      </c>
      <c r="N288" s="4">
        <v>12</v>
      </c>
      <c r="O288" s="1">
        <f>N288/L288</f>
        <v>4</v>
      </c>
    </row>
    <row r="289" spans="2:15" ht="15.6" x14ac:dyDescent="0.3">
      <c r="B289" s="11"/>
      <c r="C289" s="16"/>
      <c r="E289" s="4" t="s">
        <v>9</v>
      </c>
      <c r="F289" s="4">
        <v>1678</v>
      </c>
      <c r="G289" s="4">
        <v>21</v>
      </c>
      <c r="H289" s="4">
        <v>59.84</v>
      </c>
      <c r="I289" s="4" t="s">
        <v>440</v>
      </c>
    </row>
    <row r="290" spans="2:15" ht="16.2" x14ac:dyDescent="0.35">
      <c r="B290" s="13" t="s">
        <v>901</v>
      </c>
      <c r="C290" s="17" t="s">
        <v>1100</v>
      </c>
      <c r="D290" s="8" t="s">
        <v>441</v>
      </c>
      <c r="E290" s="4" t="s">
        <v>6</v>
      </c>
      <c r="F290" s="4">
        <v>1931</v>
      </c>
      <c r="G290" s="4">
        <v>22</v>
      </c>
      <c r="H290" s="4">
        <v>60.55</v>
      </c>
      <c r="I290" s="4" t="s">
        <v>442</v>
      </c>
      <c r="J290" s="4">
        <v>160</v>
      </c>
      <c r="K290" s="4" t="s">
        <v>443</v>
      </c>
      <c r="L290" s="4">
        <v>2</v>
      </c>
      <c r="M290" s="4" t="s">
        <v>444</v>
      </c>
      <c r="N290" s="4">
        <v>12</v>
      </c>
      <c r="O290" s="1">
        <f>N290/L290</f>
        <v>6</v>
      </c>
    </row>
    <row r="291" spans="2:15" ht="15.6" x14ac:dyDescent="0.3">
      <c r="B291" s="11"/>
      <c r="C291" s="16"/>
      <c r="E291" s="4" t="s">
        <v>9</v>
      </c>
      <c r="F291" s="4">
        <v>2090</v>
      </c>
      <c r="G291" s="4">
        <v>21</v>
      </c>
      <c r="H291" s="4">
        <v>61</v>
      </c>
      <c r="I291" s="4" t="s">
        <v>445</v>
      </c>
    </row>
    <row r="292" spans="2:15" ht="15.6" x14ac:dyDescent="0.3">
      <c r="B292" s="11"/>
      <c r="C292" s="17" t="s">
        <v>1100</v>
      </c>
      <c r="D292" s="8" t="s">
        <v>441</v>
      </c>
      <c r="E292" s="4" t="s">
        <v>6</v>
      </c>
      <c r="F292" s="4">
        <v>1647</v>
      </c>
      <c r="G292" s="4">
        <v>21</v>
      </c>
      <c r="H292" s="4">
        <v>60.46</v>
      </c>
      <c r="I292" s="4" t="s">
        <v>446</v>
      </c>
      <c r="J292" s="4">
        <v>144</v>
      </c>
      <c r="K292" s="4" t="s">
        <v>447</v>
      </c>
      <c r="L292" s="4">
        <v>3</v>
      </c>
      <c r="M292" s="4" t="s">
        <v>448</v>
      </c>
      <c r="N292" s="4">
        <v>12</v>
      </c>
      <c r="O292" s="1">
        <f>N292/L292</f>
        <v>4</v>
      </c>
    </row>
    <row r="293" spans="2:15" ht="15.6" x14ac:dyDescent="0.3">
      <c r="B293" s="11"/>
      <c r="C293" s="16"/>
      <c r="E293" s="4" t="s">
        <v>9</v>
      </c>
      <c r="F293" s="4">
        <v>1790</v>
      </c>
      <c r="G293" s="4">
        <v>21</v>
      </c>
      <c r="H293" s="4">
        <v>59.93</v>
      </c>
      <c r="I293" s="4" t="s">
        <v>449</v>
      </c>
    </row>
    <row r="294" spans="2:15" ht="15.6" x14ac:dyDescent="0.3">
      <c r="B294" s="11"/>
      <c r="C294" s="16" t="s">
        <v>1100</v>
      </c>
      <c r="D294" s="8" t="s">
        <v>441</v>
      </c>
      <c r="E294" s="4" t="s">
        <v>6</v>
      </c>
      <c r="F294" s="4">
        <v>3302</v>
      </c>
      <c r="G294" s="4">
        <v>21</v>
      </c>
      <c r="H294" s="4">
        <v>60.11</v>
      </c>
      <c r="I294" s="4" t="s">
        <v>450</v>
      </c>
      <c r="J294" s="4">
        <v>150</v>
      </c>
      <c r="K294" s="4" t="s">
        <v>30</v>
      </c>
      <c r="L294" s="4">
        <v>3</v>
      </c>
      <c r="M294" s="4" t="s">
        <v>109</v>
      </c>
      <c r="N294" s="4">
        <v>24</v>
      </c>
      <c r="O294" s="1">
        <f>N294/L294</f>
        <v>8</v>
      </c>
    </row>
    <row r="295" spans="2:15" ht="15.6" x14ac:dyDescent="0.3">
      <c r="B295" s="11"/>
      <c r="C295" s="16"/>
      <c r="E295" s="4" t="s">
        <v>9</v>
      </c>
      <c r="F295" s="4">
        <v>3451</v>
      </c>
      <c r="G295" s="4">
        <v>21</v>
      </c>
      <c r="H295" s="4">
        <v>59.48</v>
      </c>
      <c r="I295" s="4" t="s">
        <v>451</v>
      </c>
    </row>
    <row r="296" spans="2:15" ht="15.6" x14ac:dyDescent="0.3">
      <c r="B296" s="11"/>
      <c r="C296" s="17" t="s">
        <v>1100</v>
      </c>
      <c r="E296" s="4" t="s">
        <v>6</v>
      </c>
      <c r="F296" s="4">
        <v>3692</v>
      </c>
      <c r="G296" s="4">
        <v>21</v>
      </c>
      <c r="H296" s="4">
        <v>59.69</v>
      </c>
      <c r="I296" s="4" t="s">
        <v>452</v>
      </c>
      <c r="J296" s="4">
        <v>143</v>
      </c>
      <c r="K296" s="4" t="s">
        <v>146</v>
      </c>
      <c r="L296" s="4">
        <v>3</v>
      </c>
      <c r="M296" s="4" t="s">
        <v>147</v>
      </c>
      <c r="N296" s="4">
        <v>12</v>
      </c>
      <c r="O296" s="1">
        <f>N296/L296</f>
        <v>4</v>
      </c>
    </row>
    <row r="297" spans="2:15" ht="15.6" x14ac:dyDescent="0.3">
      <c r="B297" s="11"/>
      <c r="C297" s="16"/>
      <c r="E297" s="4" t="s">
        <v>9</v>
      </c>
      <c r="F297" s="4">
        <v>3834</v>
      </c>
      <c r="G297" s="4">
        <v>20</v>
      </c>
      <c r="H297" s="4">
        <v>60.14</v>
      </c>
      <c r="I297" s="4" t="s">
        <v>453</v>
      </c>
    </row>
    <row r="298" spans="2:15" ht="15.6" x14ac:dyDescent="0.3">
      <c r="B298" s="11"/>
      <c r="C298" s="17" t="s">
        <v>1100</v>
      </c>
      <c r="D298" s="8" t="s">
        <v>441</v>
      </c>
      <c r="E298" s="4" t="s">
        <v>6</v>
      </c>
      <c r="F298" s="4">
        <v>3775</v>
      </c>
      <c r="G298" s="4">
        <v>20</v>
      </c>
      <c r="H298" s="4">
        <v>59.99</v>
      </c>
      <c r="I298" s="4" t="s">
        <v>454</v>
      </c>
      <c r="J298" s="4">
        <v>139</v>
      </c>
      <c r="K298" s="4" t="s">
        <v>146</v>
      </c>
      <c r="L298" s="4">
        <v>3</v>
      </c>
      <c r="M298" s="4" t="s">
        <v>147</v>
      </c>
      <c r="N298" s="4">
        <v>12</v>
      </c>
      <c r="O298" s="1">
        <f>N298/L298</f>
        <v>4</v>
      </c>
    </row>
    <row r="299" spans="2:15" ht="15.6" x14ac:dyDescent="0.3">
      <c r="B299" s="11"/>
      <c r="C299" s="16"/>
      <c r="E299" s="4" t="s">
        <v>9</v>
      </c>
      <c r="F299" s="4">
        <v>3913</v>
      </c>
      <c r="G299" s="4">
        <v>21</v>
      </c>
      <c r="H299" s="4">
        <v>59.61</v>
      </c>
      <c r="I299" s="4" t="s">
        <v>455</v>
      </c>
    </row>
    <row r="300" spans="2:15" ht="15.6" x14ac:dyDescent="0.3">
      <c r="B300" s="11"/>
      <c r="C300" s="16" t="s">
        <v>1100</v>
      </c>
      <c r="D300" s="8" t="s">
        <v>441</v>
      </c>
      <c r="E300" s="4" t="s">
        <v>6</v>
      </c>
      <c r="F300" s="4">
        <v>12220</v>
      </c>
      <c r="G300" s="4">
        <v>21</v>
      </c>
      <c r="H300" s="4">
        <v>60.18</v>
      </c>
      <c r="I300" s="4" t="s">
        <v>456</v>
      </c>
      <c r="J300" s="4">
        <v>169</v>
      </c>
      <c r="K300" s="4" t="s">
        <v>457</v>
      </c>
      <c r="L300" s="4">
        <v>3</v>
      </c>
      <c r="M300" s="4" t="s">
        <v>458</v>
      </c>
      <c r="N300" s="4">
        <v>21</v>
      </c>
      <c r="O300" s="1">
        <f>N300/L300</f>
        <v>7</v>
      </c>
    </row>
    <row r="301" spans="2:15" ht="15.6" x14ac:dyDescent="0.3">
      <c r="B301" s="11"/>
      <c r="C301" s="16"/>
      <c r="E301" s="4" t="s">
        <v>9</v>
      </c>
      <c r="F301" s="4">
        <v>12388</v>
      </c>
      <c r="G301" s="4">
        <v>21</v>
      </c>
      <c r="H301" s="4">
        <v>60.31</v>
      </c>
      <c r="I301" s="4" t="s">
        <v>459</v>
      </c>
    </row>
    <row r="302" spans="2:15" ht="15.6" x14ac:dyDescent="0.3">
      <c r="B302" s="11"/>
      <c r="C302" s="17" t="s">
        <v>1100</v>
      </c>
      <c r="D302" s="8" t="s">
        <v>441</v>
      </c>
      <c r="E302" s="4" t="s">
        <v>6</v>
      </c>
      <c r="F302" s="4">
        <v>14175</v>
      </c>
      <c r="G302" s="4">
        <v>21</v>
      </c>
      <c r="H302" s="4">
        <v>60.24</v>
      </c>
      <c r="I302" s="4" t="s">
        <v>460</v>
      </c>
      <c r="J302" s="4">
        <v>160</v>
      </c>
      <c r="K302" s="4" t="s">
        <v>65</v>
      </c>
      <c r="L302" s="4">
        <v>3</v>
      </c>
      <c r="M302" s="4" t="s">
        <v>66</v>
      </c>
      <c r="N302" s="4">
        <v>12</v>
      </c>
      <c r="O302" s="1">
        <f>N302/L302</f>
        <v>4</v>
      </c>
    </row>
    <row r="303" spans="2:15" ht="15.6" x14ac:dyDescent="0.3">
      <c r="B303" s="11"/>
      <c r="C303" s="16"/>
      <c r="E303" s="4" t="s">
        <v>9</v>
      </c>
      <c r="F303" s="4">
        <v>14334</v>
      </c>
      <c r="G303" s="4">
        <v>21</v>
      </c>
      <c r="H303" s="4">
        <v>58.69</v>
      </c>
      <c r="I303" s="4" t="s">
        <v>461</v>
      </c>
    </row>
    <row r="304" spans="2:15" ht="15.6" x14ac:dyDescent="0.3">
      <c r="B304" s="11"/>
      <c r="C304" s="17" t="s">
        <v>1100</v>
      </c>
      <c r="D304" s="8" t="s">
        <v>441</v>
      </c>
      <c r="E304" s="4" t="s">
        <v>6</v>
      </c>
      <c r="F304" s="4">
        <v>19265</v>
      </c>
      <c r="G304" s="4">
        <v>21</v>
      </c>
      <c r="H304" s="4">
        <v>59.8</v>
      </c>
      <c r="I304" s="4" t="s">
        <v>462</v>
      </c>
      <c r="J304" s="4">
        <v>150</v>
      </c>
      <c r="K304" s="4" t="s">
        <v>65</v>
      </c>
      <c r="L304" s="4">
        <v>3</v>
      </c>
      <c r="M304" s="4" t="s">
        <v>66</v>
      </c>
      <c r="N304" s="4">
        <v>12</v>
      </c>
      <c r="O304" s="1">
        <f>N304/L304</f>
        <v>4</v>
      </c>
    </row>
    <row r="305" spans="2:15" ht="15.6" x14ac:dyDescent="0.3">
      <c r="B305" s="11"/>
      <c r="C305" s="16"/>
      <c r="E305" s="4" t="s">
        <v>9</v>
      </c>
      <c r="F305" s="4">
        <v>19414</v>
      </c>
      <c r="G305" s="4">
        <v>21</v>
      </c>
      <c r="H305" s="4">
        <v>59.33</v>
      </c>
      <c r="I305" s="4" t="s">
        <v>463</v>
      </c>
    </row>
    <row r="306" spans="2:15" ht="15.6" x14ac:dyDescent="0.3">
      <c r="B306" s="11"/>
      <c r="C306" s="16" t="s">
        <v>1100</v>
      </c>
      <c r="D306" s="8" t="s">
        <v>441</v>
      </c>
      <c r="E306" s="4" t="s">
        <v>6</v>
      </c>
      <c r="F306" s="4">
        <v>1375</v>
      </c>
      <c r="G306" s="4">
        <v>21</v>
      </c>
      <c r="H306" s="4">
        <v>59.53</v>
      </c>
      <c r="I306" s="4" t="s">
        <v>464</v>
      </c>
      <c r="J306" s="4">
        <v>159</v>
      </c>
      <c r="K306" s="4" t="s">
        <v>465</v>
      </c>
      <c r="L306" s="4">
        <v>5</v>
      </c>
      <c r="M306" s="4" t="s">
        <v>466</v>
      </c>
      <c r="N306" s="4">
        <v>15</v>
      </c>
      <c r="O306" s="1">
        <f>N306/L306</f>
        <v>3</v>
      </c>
    </row>
    <row r="307" spans="2:15" ht="15.6" x14ac:dyDescent="0.3">
      <c r="B307" s="11"/>
      <c r="C307" s="16"/>
      <c r="E307" s="4" t="s">
        <v>9</v>
      </c>
      <c r="F307" s="4">
        <v>1533</v>
      </c>
      <c r="G307" s="4">
        <v>21</v>
      </c>
      <c r="H307" s="4">
        <v>61.3</v>
      </c>
      <c r="I307" s="4" t="s">
        <v>467</v>
      </c>
    </row>
    <row r="308" spans="2:15" ht="15.6" x14ac:dyDescent="0.3">
      <c r="B308" s="11"/>
      <c r="C308" s="16" t="s">
        <v>1100</v>
      </c>
      <c r="D308" s="8" t="s">
        <v>441</v>
      </c>
      <c r="E308" s="4" t="s">
        <v>6</v>
      </c>
      <c r="F308" s="4">
        <v>1969</v>
      </c>
      <c r="G308" s="4">
        <v>21</v>
      </c>
      <c r="H308" s="4">
        <v>59.85</v>
      </c>
      <c r="I308" s="4" t="s">
        <v>468</v>
      </c>
      <c r="J308" s="4">
        <v>122</v>
      </c>
      <c r="K308" s="4" t="s">
        <v>469</v>
      </c>
      <c r="L308" s="4">
        <v>6</v>
      </c>
      <c r="M308" s="4" t="s">
        <v>470</v>
      </c>
      <c r="N308" s="4">
        <v>18</v>
      </c>
      <c r="O308" s="1">
        <f>N308/L308</f>
        <v>3</v>
      </c>
    </row>
    <row r="309" spans="2:15" ht="15.6" x14ac:dyDescent="0.3">
      <c r="B309" s="11"/>
      <c r="C309" s="16"/>
      <c r="E309" s="4" t="s">
        <v>9</v>
      </c>
      <c r="F309" s="4">
        <v>2090</v>
      </c>
      <c r="G309" s="4">
        <v>21</v>
      </c>
      <c r="H309" s="4">
        <v>61</v>
      </c>
      <c r="I309" s="4" t="s">
        <v>445</v>
      </c>
    </row>
    <row r="310" spans="2:15" ht="16.2" x14ac:dyDescent="0.35">
      <c r="B310" s="13" t="s">
        <v>902</v>
      </c>
      <c r="C310" s="17" t="s">
        <v>1090</v>
      </c>
      <c r="D310" s="8" t="s">
        <v>471</v>
      </c>
      <c r="E310" s="4" t="s">
        <v>6</v>
      </c>
      <c r="F310" s="4">
        <v>58</v>
      </c>
      <c r="G310" s="4">
        <v>19</v>
      </c>
      <c r="H310" s="4">
        <v>59.84</v>
      </c>
      <c r="I310" s="4" t="s">
        <v>472</v>
      </c>
      <c r="J310" s="4">
        <v>260</v>
      </c>
      <c r="K310" s="4" t="s">
        <v>473</v>
      </c>
      <c r="L310" s="4">
        <v>4</v>
      </c>
      <c r="M310" s="4" t="s">
        <v>474</v>
      </c>
      <c r="N310" s="4">
        <v>12</v>
      </c>
      <c r="O310" s="1">
        <f>N310/L310</f>
        <v>3</v>
      </c>
    </row>
    <row r="311" spans="2:15" ht="15.6" x14ac:dyDescent="0.3">
      <c r="B311" s="11"/>
      <c r="C311" s="16"/>
      <c r="E311" s="4" t="s">
        <v>9</v>
      </c>
      <c r="F311" s="4">
        <v>317</v>
      </c>
      <c r="G311" s="4">
        <v>20</v>
      </c>
      <c r="H311" s="4">
        <v>61.04</v>
      </c>
      <c r="I311" s="4" t="s">
        <v>475</v>
      </c>
    </row>
    <row r="312" spans="2:15" ht="15.6" x14ac:dyDescent="0.3">
      <c r="B312" s="11"/>
      <c r="C312" s="16" t="s">
        <v>1090</v>
      </c>
      <c r="D312" s="8" t="s">
        <v>471</v>
      </c>
      <c r="E312" s="4" t="s">
        <v>6</v>
      </c>
      <c r="F312" s="4">
        <v>2526</v>
      </c>
      <c r="G312" s="4">
        <v>21</v>
      </c>
      <c r="H312" s="4">
        <v>59.81</v>
      </c>
      <c r="I312" s="4" t="s">
        <v>476</v>
      </c>
      <c r="J312" s="4">
        <v>184</v>
      </c>
      <c r="K312" s="4" t="s">
        <v>477</v>
      </c>
      <c r="L312" s="4">
        <v>4</v>
      </c>
      <c r="M312" s="4" t="s">
        <v>478</v>
      </c>
      <c r="N312" s="4">
        <v>12</v>
      </c>
      <c r="O312" s="1">
        <f>N312/L312</f>
        <v>3</v>
      </c>
    </row>
    <row r="313" spans="2:15" ht="15.6" x14ac:dyDescent="0.3">
      <c r="B313" s="11"/>
      <c r="C313" s="16"/>
      <c r="E313" s="4" t="s">
        <v>9</v>
      </c>
      <c r="F313" s="4">
        <v>2709</v>
      </c>
      <c r="G313" s="4">
        <v>21</v>
      </c>
      <c r="H313" s="4">
        <v>60.62</v>
      </c>
      <c r="I313" s="4" t="s">
        <v>479</v>
      </c>
    </row>
    <row r="314" spans="2:15" ht="15.6" x14ac:dyDescent="0.3">
      <c r="B314" s="11"/>
      <c r="C314" s="16" t="s">
        <v>1090</v>
      </c>
      <c r="D314" s="8" t="s">
        <v>471</v>
      </c>
      <c r="E314" s="4" t="s">
        <v>6</v>
      </c>
      <c r="F314" s="4">
        <v>58</v>
      </c>
      <c r="G314" s="4">
        <v>19</v>
      </c>
      <c r="H314" s="4">
        <v>59.84</v>
      </c>
      <c r="I314" s="4" t="s">
        <v>472</v>
      </c>
      <c r="J314" s="4">
        <v>260</v>
      </c>
      <c r="K314" s="4" t="s">
        <v>480</v>
      </c>
      <c r="L314" s="4">
        <v>5</v>
      </c>
      <c r="M314" s="4" t="s">
        <v>481</v>
      </c>
      <c r="N314" s="4">
        <v>15</v>
      </c>
      <c r="O314" s="1">
        <f>N314/L314</f>
        <v>3</v>
      </c>
    </row>
    <row r="315" spans="2:15" ht="15.6" x14ac:dyDescent="0.3">
      <c r="B315" s="11"/>
      <c r="C315" s="16"/>
      <c r="E315" s="4" t="s">
        <v>9</v>
      </c>
      <c r="F315" s="4">
        <v>317</v>
      </c>
      <c r="G315" s="4">
        <v>20</v>
      </c>
      <c r="H315" s="4">
        <v>61.04</v>
      </c>
      <c r="I315" s="4" t="s">
        <v>475</v>
      </c>
    </row>
    <row r="316" spans="2:15" ht="16.2" x14ac:dyDescent="0.35">
      <c r="B316" s="13" t="s">
        <v>903</v>
      </c>
      <c r="C316" s="17" t="s">
        <v>1088</v>
      </c>
      <c r="D316" s="8" t="s">
        <v>482</v>
      </c>
      <c r="E316" s="4" t="s">
        <v>6</v>
      </c>
      <c r="F316" s="4">
        <v>273</v>
      </c>
      <c r="G316" s="4">
        <v>21</v>
      </c>
      <c r="H316" s="4">
        <v>59.57</v>
      </c>
      <c r="I316" s="4" t="s">
        <v>483</v>
      </c>
      <c r="J316" s="4">
        <v>147</v>
      </c>
      <c r="K316" s="4" t="s">
        <v>484</v>
      </c>
      <c r="L316" s="4">
        <v>3</v>
      </c>
      <c r="M316" s="4" t="s">
        <v>485</v>
      </c>
      <c r="N316" s="4">
        <v>12</v>
      </c>
      <c r="O316" s="1">
        <f>N316/L316</f>
        <v>4</v>
      </c>
    </row>
    <row r="317" spans="2:15" ht="15.6" x14ac:dyDescent="0.3">
      <c r="B317" s="11"/>
      <c r="C317" s="16"/>
      <c r="E317" s="4" t="s">
        <v>9</v>
      </c>
      <c r="F317" s="4">
        <v>419</v>
      </c>
      <c r="G317" s="4">
        <v>21</v>
      </c>
      <c r="H317" s="4">
        <v>60.09</v>
      </c>
      <c r="I317" s="4" t="s">
        <v>486</v>
      </c>
    </row>
    <row r="318" spans="2:15" ht="16.2" x14ac:dyDescent="0.35">
      <c r="B318" s="13" t="s">
        <v>914</v>
      </c>
      <c r="C318" s="17" t="s">
        <v>1091</v>
      </c>
      <c r="D318" s="8" t="s">
        <v>487</v>
      </c>
      <c r="E318" s="4" t="s">
        <v>6</v>
      </c>
      <c r="F318" s="4">
        <v>1821</v>
      </c>
      <c r="G318" s="4">
        <v>21</v>
      </c>
      <c r="H318" s="4">
        <v>60.17</v>
      </c>
      <c r="I318" s="4" t="s">
        <v>488</v>
      </c>
      <c r="J318" s="4">
        <v>150</v>
      </c>
      <c r="K318" s="4" t="s">
        <v>489</v>
      </c>
      <c r="L318" s="4">
        <v>3</v>
      </c>
      <c r="M318" s="4" t="s">
        <v>490</v>
      </c>
      <c r="N318" s="4">
        <v>15</v>
      </c>
      <c r="O318" s="1">
        <f>N318/L318</f>
        <v>5</v>
      </c>
    </row>
    <row r="319" spans="2:15" ht="15.6" x14ac:dyDescent="0.3">
      <c r="B319" s="11"/>
      <c r="C319" s="16"/>
      <c r="E319" s="4" t="s">
        <v>9</v>
      </c>
      <c r="F319" s="4">
        <v>1970</v>
      </c>
      <c r="G319" s="4">
        <v>21</v>
      </c>
      <c r="H319" s="4">
        <v>60.1</v>
      </c>
      <c r="I319" s="4" t="s">
        <v>491</v>
      </c>
    </row>
    <row r="320" spans="2:15" ht="15.6" x14ac:dyDescent="0.3">
      <c r="B320" s="11"/>
      <c r="C320" s="16" t="s">
        <v>1091</v>
      </c>
      <c r="D320" s="8" t="s">
        <v>487</v>
      </c>
      <c r="E320" s="4" t="s">
        <v>6</v>
      </c>
      <c r="F320" s="4">
        <v>33</v>
      </c>
      <c r="G320" s="4">
        <v>21</v>
      </c>
      <c r="H320" s="4">
        <v>60.98</v>
      </c>
      <c r="I320" s="4" t="s">
        <v>492</v>
      </c>
      <c r="J320" s="4">
        <v>143</v>
      </c>
      <c r="K320" s="4" t="s">
        <v>493</v>
      </c>
      <c r="L320" s="4">
        <v>4</v>
      </c>
      <c r="M320" s="4" t="s">
        <v>494</v>
      </c>
      <c r="N320" s="4">
        <v>12</v>
      </c>
      <c r="O320" s="1">
        <f>N320/L320</f>
        <v>3</v>
      </c>
    </row>
    <row r="321" spans="2:15" ht="15.6" x14ac:dyDescent="0.3">
      <c r="B321" s="11"/>
      <c r="C321" s="16"/>
      <c r="E321" s="4" t="s">
        <v>9</v>
      </c>
      <c r="F321" s="4">
        <v>175</v>
      </c>
      <c r="G321" s="4">
        <v>20</v>
      </c>
      <c r="H321" s="4">
        <v>60.12</v>
      </c>
      <c r="I321" s="4" t="s">
        <v>495</v>
      </c>
    </row>
    <row r="322" spans="2:15" ht="16.2" x14ac:dyDescent="0.35">
      <c r="B322" s="13" t="s">
        <v>915</v>
      </c>
      <c r="C322" s="17" t="s">
        <v>1088</v>
      </c>
      <c r="D322" s="8" t="s">
        <v>496</v>
      </c>
      <c r="E322" s="4" t="s">
        <v>6</v>
      </c>
      <c r="F322" s="4">
        <v>138</v>
      </c>
      <c r="G322" s="4">
        <v>21</v>
      </c>
      <c r="H322" s="4">
        <v>59.27</v>
      </c>
      <c r="I322" s="4" t="s">
        <v>497</v>
      </c>
      <c r="J322" s="4">
        <v>175</v>
      </c>
      <c r="K322" s="4" t="s">
        <v>498</v>
      </c>
      <c r="L322" s="4">
        <v>4</v>
      </c>
      <c r="M322" s="4" t="s">
        <v>499</v>
      </c>
      <c r="N322" s="4">
        <v>12</v>
      </c>
      <c r="O322" s="1">
        <f>N322/L322</f>
        <v>3</v>
      </c>
    </row>
    <row r="323" spans="2:15" ht="15.6" x14ac:dyDescent="0.3">
      <c r="B323" s="11"/>
      <c r="C323" s="16"/>
      <c r="E323" s="4" t="s">
        <v>9</v>
      </c>
      <c r="F323" s="4">
        <v>312</v>
      </c>
      <c r="G323" s="4">
        <v>21</v>
      </c>
      <c r="H323" s="4">
        <v>60.52</v>
      </c>
      <c r="I323" s="4" t="s">
        <v>500</v>
      </c>
    </row>
    <row r="324" spans="2:15" ht="16.2" x14ac:dyDescent="0.35">
      <c r="B324" s="13" t="s">
        <v>916</v>
      </c>
      <c r="C324" s="17" t="s">
        <v>1093</v>
      </c>
      <c r="D324" s="8" t="s">
        <v>501</v>
      </c>
      <c r="E324" s="4" t="s">
        <v>6</v>
      </c>
      <c r="F324" s="4">
        <v>819</v>
      </c>
      <c r="G324" s="4">
        <v>19</v>
      </c>
      <c r="H324" s="4">
        <v>59.65</v>
      </c>
      <c r="I324" s="4" t="s">
        <v>502</v>
      </c>
      <c r="J324" s="4">
        <v>249</v>
      </c>
      <c r="K324" s="4" t="s">
        <v>78</v>
      </c>
      <c r="L324" s="4">
        <v>3</v>
      </c>
      <c r="M324" s="4" t="s">
        <v>79</v>
      </c>
      <c r="N324" s="4">
        <v>12</v>
      </c>
      <c r="O324" s="1">
        <f>N324/L324</f>
        <v>4</v>
      </c>
    </row>
    <row r="325" spans="2:15" ht="15.6" x14ac:dyDescent="0.3">
      <c r="B325" s="11"/>
      <c r="C325" s="16"/>
      <c r="E325" s="4" t="s">
        <v>9</v>
      </c>
      <c r="F325" s="4">
        <v>1067</v>
      </c>
      <c r="G325" s="4">
        <v>20</v>
      </c>
      <c r="H325" s="4">
        <v>61.25</v>
      </c>
      <c r="I325" s="4" t="s">
        <v>503</v>
      </c>
    </row>
    <row r="326" spans="2:15" ht="16.2" x14ac:dyDescent="0.35">
      <c r="B326" s="13" t="s">
        <v>917</v>
      </c>
      <c r="C326" s="17" t="s">
        <v>1088</v>
      </c>
      <c r="D326" s="8" t="s">
        <v>504</v>
      </c>
      <c r="E326" s="4" t="s">
        <v>6</v>
      </c>
      <c r="F326" s="4">
        <v>1</v>
      </c>
      <c r="G326" s="4">
        <v>19</v>
      </c>
      <c r="H326" s="4">
        <v>60.26</v>
      </c>
      <c r="I326" s="4" t="s">
        <v>505</v>
      </c>
      <c r="J326" s="4">
        <v>131</v>
      </c>
      <c r="K326" s="4" t="s">
        <v>506</v>
      </c>
      <c r="L326" s="4">
        <v>4</v>
      </c>
      <c r="M326" s="4" t="s">
        <v>507</v>
      </c>
      <c r="N326" s="4">
        <v>12</v>
      </c>
      <c r="O326" s="1">
        <f>N326/L326</f>
        <v>3</v>
      </c>
    </row>
    <row r="327" spans="2:15" ht="15.6" x14ac:dyDescent="0.3">
      <c r="B327" s="11"/>
      <c r="C327" s="16"/>
      <c r="E327" s="4" t="s">
        <v>9</v>
      </c>
      <c r="F327" s="4">
        <v>131</v>
      </c>
      <c r="G327" s="4">
        <v>21</v>
      </c>
      <c r="H327" s="4">
        <v>60.82</v>
      </c>
      <c r="I327" s="4" t="s">
        <v>508</v>
      </c>
    </row>
    <row r="328" spans="2:15" ht="15.6" x14ac:dyDescent="0.3">
      <c r="B328" s="11"/>
      <c r="C328" s="17" t="s">
        <v>1088</v>
      </c>
      <c r="D328" s="8" t="s">
        <v>504</v>
      </c>
      <c r="E328" s="4" t="s">
        <v>6</v>
      </c>
      <c r="F328" s="4">
        <v>230</v>
      </c>
      <c r="G328" s="4">
        <v>21</v>
      </c>
      <c r="H328" s="4">
        <v>59.84</v>
      </c>
      <c r="I328" s="4" t="s">
        <v>509</v>
      </c>
      <c r="J328" s="4">
        <v>155</v>
      </c>
      <c r="K328" s="4" t="s">
        <v>510</v>
      </c>
      <c r="L328" s="4">
        <v>4</v>
      </c>
      <c r="M328" s="4" t="s">
        <v>511</v>
      </c>
      <c r="N328" s="4">
        <v>16</v>
      </c>
      <c r="O328" s="1">
        <f>N328/L328</f>
        <v>4</v>
      </c>
    </row>
    <row r="329" spans="2:15" ht="15.6" x14ac:dyDescent="0.3">
      <c r="B329" s="11"/>
      <c r="C329" s="16"/>
      <c r="E329" s="4" t="s">
        <v>9</v>
      </c>
      <c r="F329" s="4">
        <v>384</v>
      </c>
      <c r="G329" s="4">
        <v>20</v>
      </c>
      <c r="H329" s="4">
        <v>59.62</v>
      </c>
      <c r="I329" s="4" t="s">
        <v>512</v>
      </c>
    </row>
    <row r="330" spans="2:15" ht="16.2" x14ac:dyDescent="0.35">
      <c r="B330" s="13" t="s">
        <v>918</v>
      </c>
      <c r="C330" s="17" t="s">
        <v>1095</v>
      </c>
      <c r="D330" s="8" t="s">
        <v>513</v>
      </c>
      <c r="E330" s="4" t="s">
        <v>6</v>
      </c>
      <c r="F330" s="4">
        <v>770</v>
      </c>
      <c r="G330" s="4">
        <v>21</v>
      </c>
      <c r="H330" s="4">
        <v>60.18</v>
      </c>
      <c r="I330" s="4" t="s">
        <v>514</v>
      </c>
      <c r="J330" s="4">
        <v>143</v>
      </c>
      <c r="K330" s="4" t="s">
        <v>171</v>
      </c>
      <c r="L330" s="4">
        <v>2</v>
      </c>
      <c r="M330" s="4" t="s">
        <v>515</v>
      </c>
      <c r="N330" s="4">
        <v>18</v>
      </c>
      <c r="O330" s="1">
        <f>N330/L330</f>
        <v>9</v>
      </c>
    </row>
    <row r="331" spans="2:15" ht="15.6" x14ac:dyDescent="0.3">
      <c r="B331" s="11"/>
      <c r="C331" s="16"/>
      <c r="E331" s="4" t="s">
        <v>9</v>
      </c>
      <c r="F331" s="4">
        <v>912</v>
      </c>
      <c r="G331" s="4">
        <v>21</v>
      </c>
      <c r="H331" s="4">
        <v>60.3</v>
      </c>
      <c r="I331" s="4" t="s">
        <v>516</v>
      </c>
    </row>
    <row r="332" spans="2:15" ht="16.2" x14ac:dyDescent="0.35">
      <c r="B332" s="13" t="s">
        <v>919</v>
      </c>
      <c r="C332" s="17" t="s">
        <v>1094</v>
      </c>
      <c r="D332" s="8" t="s">
        <v>517</v>
      </c>
      <c r="E332" s="4" t="s">
        <v>6</v>
      </c>
      <c r="F332" s="4">
        <v>348</v>
      </c>
      <c r="G332" s="4">
        <v>21</v>
      </c>
      <c r="H332" s="4">
        <v>60.03</v>
      </c>
      <c r="I332" s="4" t="s">
        <v>518</v>
      </c>
      <c r="J332" s="4">
        <v>137</v>
      </c>
      <c r="K332" s="4" t="s">
        <v>519</v>
      </c>
      <c r="L332" s="4">
        <v>4</v>
      </c>
      <c r="M332" s="4" t="s">
        <v>520</v>
      </c>
      <c r="N332" s="4">
        <v>12</v>
      </c>
      <c r="O332" s="1">
        <f>N332/L332</f>
        <v>3</v>
      </c>
    </row>
    <row r="333" spans="2:15" ht="15.6" x14ac:dyDescent="0.3">
      <c r="B333" s="11"/>
      <c r="C333" s="16"/>
      <c r="E333" s="4" t="s">
        <v>9</v>
      </c>
      <c r="F333" s="4">
        <v>484</v>
      </c>
      <c r="G333" s="4">
        <v>21</v>
      </c>
      <c r="H333" s="4">
        <v>60.26</v>
      </c>
      <c r="I333" s="4" t="s">
        <v>521</v>
      </c>
    </row>
    <row r="334" spans="2:15" ht="16.2" x14ac:dyDescent="0.35">
      <c r="B334" s="13" t="s">
        <v>920</v>
      </c>
      <c r="C334" s="17" t="s">
        <v>1094</v>
      </c>
      <c r="D334" s="8" t="s">
        <v>522</v>
      </c>
      <c r="E334" s="4" t="s">
        <v>6</v>
      </c>
      <c r="F334" s="4">
        <v>987</v>
      </c>
      <c r="G334" s="4">
        <v>21</v>
      </c>
      <c r="H334" s="4">
        <v>60.08</v>
      </c>
      <c r="I334" s="4" t="s">
        <v>523</v>
      </c>
      <c r="J334" s="4">
        <v>160</v>
      </c>
      <c r="K334" s="4" t="s">
        <v>524</v>
      </c>
      <c r="L334" s="4">
        <v>4</v>
      </c>
      <c r="M334" s="4" t="s">
        <v>525</v>
      </c>
      <c r="N334" s="4">
        <v>16</v>
      </c>
      <c r="O334" s="1">
        <f>N334/L334</f>
        <v>4</v>
      </c>
    </row>
    <row r="335" spans="2:15" ht="15.6" x14ac:dyDescent="0.3">
      <c r="B335" s="11"/>
      <c r="C335" s="16"/>
      <c r="E335" s="4" t="s">
        <v>9</v>
      </c>
      <c r="F335" s="4">
        <v>1146</v>
      </c>
      <c r="G335" s="4">
        <v>21</v>
      </c>
      <c r="H335" s="4">
        <v>60.13</v>
      </c>
      <c r="I335" s="4" t="s">
        <v>526</v>
      </c>
    </row>
    <row r="336" spans="2:15" ht="15.6" x14ac:dyDescent="0.3">
      <c r="B336" s="11"/>
      <c r="C336" s="17" t="s">
        <v>1094</v>
      </c>
      <c r="D336" s="8" t="s">
        <v>522</v>
      </c>
      <c r="E336" s="4" t="s">
        <v>6</v>
      </c>
      <c r="F336" s="4">
        <v>713</v>
      </c>
      <c r="G336" s="4">
        <v>21</v>
      </c>
      <c r="H336" s="4">
        <v>59.81</v>
      </c>
      <c r="I336" s="4" t="s">
        <v>527</v>
      </c>
      <c r="J336" s="4">
        <v>136</v>
      </c>
      <c r="K336" s="4" t="s">
        <v>528</v>
      </c>
      <c r="L336" s="4">
        <v>6</v>
      </c>
      <c r="M336" s="4" t="s">
        <v>529</v>
      </c>
      <c r="N336" s="4">
        <v>18</v>
      </c>
      <c r="O336" s="1">
        <f>N336/L336</f>
        <v>3</v>
      </c>
    </row>
    <row r="337" spans="2:15" ht="15.6" x14ac:dyDescent="0.3">
      <c r="B337" s="11"/>
      <c r="C337" s="16"/>
      <c r="E337" s="4" t="s">
        <v>9</v>
      </c>
      <c r="F337" s="4">
        <v>848</v>
      </c>
      <c r="G337" s="4">
        <v>18</v>
      </c>
      <c r="H337" s="4">
        <v>59.45</v>
      </c>
      <c r="I337" s="4" t="s">
        <v>530</v>
      </c>
    </row>
    <row r="338" spans="2:15" ht="16.2" x14ac:dyDescent="0.35">
      <c r="B338" s="13" t="s">
        <v>921</v>
      </c>
      <c r="C338" s="17" t="s">
        <v>1097</v>
      </c>
      <c r="D338" s="8" t="s">
        <v>531</v>
      </c>
      <c r="E338" s="4" t="s">
        <v>6</v>
      </c>
      <c r="F338" s="4">
        <v>645</v>
      </c>
      <c r="G338" s="4">
        <v>21</v>
      </c>
      <c r="H338" s="4">
        <v>59.96</v>
      </c>
      <c r="I338" s="4" t="s">
        <v>532</v>
      </c>
      <c r="J338" s="4">
        <v>180</v>
      </c>
      <c r="K338" s="4" t="s">
        <v>142</v>
      </c>
      <c r="L338" s="4">
        <v>3</v>
      </c>
      <c r="M338" s="4" t="s">
        <v>533</v>
      </c>
      <c r="N338" s="4">
        <v>15</v>
      </c>
      <c r="O338" s="1">
        <f>N338/L338</f>
        <v>5</v>
      </c>
    </row>
    <row r="339" spans="2:15" ht="15.6" x14ac:dyDescent="0.3">
      <c r="B339" s="11"/>
      <c r="C339" s="16"/>
      <c r="E339" s="4" t="s">
        <v>9</v>
      </c>
      <c r="F339" s="4">
        <v>824</v>
      </c>
      <c r="G339" s="4">
        <v>19</v>
      </c>
      <c r="H339" s="4">
        <v>59.78</v>
      </c>
      <c r="I339" s="4" t="s">
        <v>534</v>
      </c>
    </row>
    <row r="340" spans="2:15" ht="15.6" x14ac:dyDescent="0.3">
      <c r="B340" s="11"/>
      <c r="C340" s="16" t="s">
        <v>1097</v>
      </c>
      <c r="D340" s="8" t="s">
        <v>531</v>
      </c>
      <c r="E340" s="4" t="s">
        <v>6</v>
      </c>
      <c r="F340" s="4">
        <v>723</v>
      </c>
      <c r="G340" s="4">
        <v>18</v>
      </c>
      <c r="H340" s="4">
        <v>59.13</v>
      </c>
      <c r="I340" s="4" t="s">
        <v>535</v>
      </c>
      <c r="J340" s="4">
        <v>177</v>
      </c>
      <c r="K340" s="4" t="s">
        <v>11</v>
      </c>
      <c r="L340" s="4">
        <v>3</v>
      </c>
      <c r="M340" s="4" t="s">
        <v>12</v>
      </c>
      <c r="N340" s="4">
        <v>12</v>
      </c>
      <c r="O340" s="1">
        <f>N340/L340</f>
        <v>4</v>
      </c>
    </row>
    <row r="341" spans="2:15" ht="15.6" x14ac:dyDescent="0.3">
      <c r="B341" s="11"/>
      <c r="C341" s="16"/>
      <c r="E341" s="4" t="s">
        <v>9</v>
      </c>
      <c r="F341" s="4">
        <v>899</v>
      </c>
      <c r="G341" s="4">
        <v>20</v>
      </c>
      <c r="H341" s="4">
        <v>60.82</v>
      </c>
      <c r="I341" s="4" t="s">
        <v>536</v>
      </c>
    </row>
    <row r="342" spans="2:15" ht="16.2" x14ac:dyDescent="0.35">
      <c r="B342" s="13" t="s">
        <v>922</v>
      </c>
      <c r="C342" s="17" t="s">
        <v>1106</v>
      </c>
      <c r="D342" s="8" t="s">
        <v>537</v>
      </c>
      <c r="E342" s="4" t="s">
        <v>6</v>
      </c>
      <c r="F342" s="4">
        <v>14167</v>
      </c>
      <c r="G342" s="4">
        <v>21</v>
      </c>
      <c r="H342" s="4">
        <v>59.04</v>
      </c>
      <c r="I342" s="4" t="s">
        <v>538</v>
      </c>
      <c r="J342" s="4">
        <v>152</v>
      </c>
      <c r="K342" s="4" t="s">
        <v>84</v>
      </c>
      <c r="L342" s="4">
        <v>2</v>
      </c>
      <c r="M342" s="4" t="s">
        <v>539</v>
      </c>
      <c r="N342" s="4">
        <v>28</v>
      </c>
      <c r="O342" s="1">
        <f>N342/L342</f>
        <v>14</v>
      </c>
    </row>
    <row r="343" spans="2:15" ht="15.6" x14ac:dyDescent="0.3">
      <c r="B343" s="11"/>
      <c r="C343" s="16"/>
      <c r="E343" s="4" t="s">
        <v>9</v>
      </c>
      <c r="F343" s="4">
        <v>14318</v>
      </c>
      <c r="G343" s="4">
        <v>21</v>
      </c>
      <c r="H343" s="4">
        <v>59.86</v>
      </c>
      <c r="I343" s="4" t="s">
        <v>540</v>
      </c>
    </row>
    <row r="344" spans="2:15" ht="15.6" x14ac:dyDescent="0.3">
      <c r="B344" s="11"/>
      <c r="C344" s="16" t="s">
        <v>1106</v>
      </c>
      <c r="D344" s="8" t="s">
        <v>537</v>
      </c>
      <c r="E344" s="4" t="s">
        <v>6</v>
      </c>
      <c r="F344" s="4">
        <v>14169</v>
      </c>
      <c r="G344" s="4">
        <v>21</v>
      </c>
      <c r="H344" s="4">
        <v>59.04</v>
      </c>
      <c r="I344" s="4" t="s">
        <v>541</v>
      </c>
      <c r="J344" s="4">
        <v>150</v>
      </c>
      <c r="K344" s="4" t="s">
        <v>159</v>
      </c>
      <c r="L344" s="4">
        <v>2</v>
      </c>
      <c r="M344" s="4" t="s">
        <v>542</v>
      </c>
      <c r="N344" s="4">
        <v>38</v>
      </c>
      <c r="O344" s="1">
        <f>N344/L344</f>
        <v>19</v>
      </c>
    </row>
    <row r="345" spans="2:15" ht="15.6" x14ac:dyDescent="0.3">
      <c r="B345" s="11"/>
      <c r="C345" s="16"/>
      <c r="E345" s="4" t="s">
        <v>9</v>
      </c>
      <c r="F345" s="4">
        <v>14318</v>
      </c>
      <c r="G345" s="4">
        <v>21</v>
      </c>
      <c r="H345" s="4">
        <v>59.86</v>
      </c>
      <c r="I345" s="4" t="s">
        <v>540</v>
      </c>
    </row>
    <row r="346" spans="2:15" ht="16.2" x14ac:dyDescent="0.35">
      <c r="B346" s="13" t="s">
        <v>923</v>
      </c>
      <c r="C346" s="17" t="s">
        <v>1100</v>
      </c>
      <c r="D346" s="8" t="s">
        <v>543</v>
      </c>
      <c r="E346" s="4" t="s">
        <v>6</v>
      </c>
      <c r="F346" s="4">
        <v>3321</v>
      </c>
      <c r="G346" s="4">
        <v>21</v>
      </c>
      <c r="H346" s="4">
        <v>60.4</v>
      </c>
      <c r="I346" s="4" t="s">
        <v>544</v>
      </c>
      <c r="J346" s="4">
        <v>194</v>
      </c>
      <c r="K346" s="4" t="s">
        <v>545</v>
      </c>
      <c r="L346" s="4">
        <v>4</v>
      </c>
      <c r="M346" s="4" t="s">
        <v>546</v>
      </c>
      <c r="N346" s="4">
        <v>12</v>
      </c>
      <c r="O346" s="1">
        <f>N346/L346</f>
        <v>3</v>
      </c>
    </row>
    <row r="347" spans="2:15" ht="15.6" x14ac:dyDescent="0.3">
      <c r="B347" s="11"/>
      <c r="C347" s="16"/>
      <c r="E347" s="4" t="s">
        <v>9</v>
      </c>
      <c r="F347" s="4">
        <v>3514</v>
      </c>
      <c r="G347" s="4">
        <v>20</v>
      </c>
      <c r="H347" s="4">
        <v>60.07</v>
      </c>
      <c r="I347" s="4" t="s">
        <v>547</v>
      </c>
    </row>
    <row r="348" spans="2:15" ht="16.2" x14ac:dyDescent="0.35">
      <c r="B348" s="13" t="s">
        <v>924</v>
      </c>
      <c r="C348" s="17" t="s">
        <v>1107</v>
      </c>
      <c r="D348" s="8" t="s">
        <v>548</v>
      </c>
      <c r="E348" s="4" t="s">
        <v>6</v>
      </c>
      <c r="F348" s="4">
        <v>34</v>
      </c>
      <c r="G348" s="4">
        <v>21</v>
      </c>
      <c r="H348" s="4">
        <v>59.96</v>
      </c>
      <c r="I348" s="4" t="s">
        <v>549</v>
      </c>
      <c r="J348" s="4">
        <v>173</v>
      </c>
      <c r="K348" s="4" t="s">
        <v>292</v>
      </c>
      <c r="L348" s="4">
        <v>3</v>
      </c>
      <c r="M348" s="4" t="s">
        <v>550</v>
      </c>
      <c r="N348" s="4">
        <v>12</v>
      </c>
      <c r="O348" s="1">
        <f>N348/L348</f>
        <v>4</v>
      </c>
    </row>
    <row r="349" spans="2:15" ht="15.6" x14ac:dyDescent="0.3">
      <c r="B349" s="11"/>
      <c r="C349" s="16"/>
      <c r="E349" s="4" t="s">
        <v>9</v>
      </c>
      <c r="F349" s="4">
        <v>206</v>
      </c>
      <c r="G349" s="4">
        <v>20</v>
      </c>
      <c r="H349" s="4">
        <v>61.4</v>
      </c>
      <c r="I349" s="4" t="s">
        <v>551</v>
      </c>
    </row>
    <row r="350" spans="2:15" ht="16.2" x14ac:dyDescent="0.35">
      <c r="B350" s="13" t="s">
        <v>925</v>
      </c>
      <c r="C350" s="17" t="s">
        <v>1103</v>
      </c>
      <c r="D350" s="8" t="s">
        <v>552</v>
      </c>
      <c r="E350" s="4" t="s">
        <v>6</v>
      </c>
      <c r="F350" s="4">
        <v>741</v>
      </c>
      <c r="G350" s="4">
        <v>21</v>
      </c>
      <c r="H350" s="4">
        <v>60.15</v>
      </c>
      <c r="I350" s="4" t="s">
        <v>553</v>
      </c>
      <c r="J350" s="4">
        <v>156</v>
      </c>
      <c r="K350" s="4" t="s">
        <v>389</v>
      </c>
      <c r="L350" s="4">
        <v>4</v>
      </c>
      <c r="M350" s="4" t="s">
        <v>554</v>
      </c>
      <c r="N350" s="4">
        <v>32</v>
      </c>
      <c r="O350" s="1">
        <f>N350/L350</f>
        <v>8</v>
      </c>
    </row>
    <row r="351" spans="2:15" ht="15.6" x14ac:dyDescent="0.3">
      <c r="B351" s="11"/>
      <c r="C351" s="16"/>
      <c r="E351" s="4" t="s">
        <v>9</v>
      </c>
      <c r="F351" s="4">
        <v>896</v>
      </c>
      <c r="G351" s="4">
        <v>21</v>
      </c>
      <c r="H351" s="4">
        <v>60.28</v>
      </c>
      <c r="I351" s="4" t="s">
        <v>267</v>
      </c>
    </row>
    <row r="352" spans="2:15" ht="15.6" x14ac:dyDescent="0.3">
      <c r="B352" s="11"/>
      <c r="C352" s="17" t="s">
        <v>1103</v>
      </c>
      <c r="D352" s="8" t="s">
        <v>552</v>
      </c>
      <c r="E352" s="4" t="s">
        <v>6</v>
      </c>
      <c r="F352" s="4">
        <v>1348</v>
      </c>
      <c r="G352" s="4">
        <v>21</v>
      </c>
      <c r="H352" s="4">
        <v>59.78</v>
      </c>
      <c r="I352" s="4" t="s">
        <v>555</v>
      </c>
      <c r="J352" s="4">
        <v>127</v>
      </c>
      <c r="K352" s="4" t="s">
        <v>556</v>
      </c>
      <c r="L352" s="4">
        <v>4</v>
      </c>
      <c r="M352" s="4" t="s">
        <v>557</v>
      </c>
      <c r="N352" s="4">
        <v>12</v>
      </c>
      <c r="O352" s="1">
        <f>N352/L352</f>
        <v>3</v>
      </c>
    </row>
    <row r="353" spans="2:15" ht="15.6" x14ac:dyDescent="0.3">
      <c r="B353" s="11"/>
      <c r="C353" s="16"/>
      <c r="E353" s="4" t="s">
        <v>9</v>
      </c>
      <c r="F353" s="4">
        <v>1474</v>
      </c>
      <c r="G353" s="4">
        <v>21</v>
      </c>
      <c r="H353" s="4">
        <v>58.59</v>
      </c>
      <c r="I353" s="4" t="s">
        <v>558</v>
      </c>
    </row>
    <row r="354" spans="2:15" ht="15.6" x14ac:dyDescent="0.3">
      <c r="B354" s="11"/>
      <c r="C354" s="17" t="s">
        <v>1103</v>
      </c>
      <c r="D354" s="8" t="s">
        <v>552</v>
      </c>
      <c r="E354" s="4" t="s">
        <v>6</v>
      </c>
      <c r="F354" s="4">
        <v>1442</v>
      </c>
      <c r="G354" s="4">
        <v>23</v>
      </c>
      <c r="H354" s="4">
        <v>60.09</v>
      </c>
      <c r="I354" s="4" t="s">
        <v>559</v>
      </c>
      <c r="J354" s="4">
        <v>169</v>
      </c>
      <c r="K354" s="4" t="s">
        <v>560</v>
      </c>
      <c r="L354" s="4">
        <v>4</v>
      </c>
      <c r="M354" s="4" t="s">
        <v>561</v>
      </c>
      <c r="N354" s="4">
        <v>12</v>
      </c>
      <c r="O354" s="1">
        <f>N354/L354</f>
        <v>3</v>
      </c>
    </row>
    <row r="355" spans="2:15" ht="15.6" x14ac:dyDescent="0.3">
      <c r="B355" s="11"/>
      <c r="C355" s="16"/>
      <c r="E355" s="4" t="s">
        <v>9</v>
      </c>
      <c r="F355" s="4">
        <v>1610</v>
      </c>
      <c r="G355" s="4">
        <v>21</v>
      </c>
      <c r="H355" s="4">
        <v>59.75</v>
      </c>
      <c r="I355" s="4" t="s">
        <v>562</v>
      </c>
    </row>
    <row r="356" spans="2:15" ht="16.2" x14ac:dyDescent="0.35">
      <c r="B356" s="13" t="s">
        <v>926</v>
      </c>
      <c r="C356" s="17" t="s">
        <v>1103</v>
      </c>
      <c r="D356" s="8" t="s">
        <v>563</v>
      </c>
      <c r="E356" s="4" t="s">
        <v>6</v>
      </c>
      <c r="F356" s="4">
        <v>30</v>
      </c>
      <c r="G356" s="4">
        <v>21</v>
      </c>
      <c r="H356" s="4">
        <v>60.25</v>
      </c>
      <c r="I356" s="4" t="s">
        <v>564</v>
      </c>
      <c r="J356" s="4">
        <v>153</v>
      </c>
      <c r="K356" s="4" t="s">
        <v>84</v>
      </c>
      <c r="L356" s="4">
        <v>2</v>
      </c>
      <c r="M356" s="4" t="s">
        <v>565</v>
      </c>
      <c r="N356" s="4">
        <v>18</v>
      </c>
      <c r="O356" s="1">
        <f>N356/L356</f>
        <v>9</v>
      </c>
    </row>
    <row r="357" spans="2:15" ht="15.6" x14ac:dyDescent="0.3">
      <c r="B357" s="11"/>
      <c r="C357" s="16"/>
      <c r="E357" s="4" t="s">
        <v>9</v>
      </c>
      <c r="F357" s="4">
        <v>182</v>
      </c>
      <c r="G357" s="4">
        <v>19</v>
      </c>
      <c r="H357" s="4">
        <v>60.31</v>
      </c>
      <c r="I357" s="4" t="s">
        <v>566</v>
      </c>
    </row>
    <row r="358" spans="2:15" ht="15.6" x14ac:dyDescent="0.3">
      <c r="B358" s="11"/>
      <c r="C358" s="17" t="s">
        <v>1103</v>
      </c>
      <c r="D358" s="8" t="s">
        <v>563</v>
      </c>
      <c r="E358" s="4" t="s">
        <v>6</v>
      </c>
      <c r="F358" s="4">
        <v>6330</v>
      </c>
      <c r="G358" s="4">
        <v>21</v>
      </c>
      <c r="H358" s="4">
        <v>58.76</v>
      </c>
      <c r="I358" s="4" t="s">
        <v>567</v>
      </c>
      <c r="J358" s="4">
        <v>140</v>
      </c>
      <c r="K358" s="4" t="s">
        <v>568</v>
      </c>
      <c r="L358" s="4">
        <v>4</v>
      </c>
      <c r="M358" s="4" t="s">
        <v>569</v>
      </c>
      <c r="N358" s="4">
        <v>12</v>
      </c>
      <c r="O358" s="1">
        <f>N358/L358</f>
        <v>3</v>
      </c>
    </row>
    <row r="359" spans="2:15" ht="15.6" x14ac:dyDescent="0.3">
      <c r="B359" s="11"/>
      <c r="C359" s="16"/>
      <c r="E359" s="4" t="s">
        <v>9</v>
      </c>
      <c r="F359" s="4">
        <v>6469</v>
      </c>
      <c r="G359" s="4">
        <v>23</v>
      </c>
      <c r="H359" s="4">
        <v>59.25</v>
      </c>
      <c r="I359" s="4" t="s">
        <v>570</v>
      </c>
    </row>
    <row r="360" spans="2:15" ht="16.2" x14ac:dyDescent="0.35">
      <c r="B360" s="13" t="s">
        <v>927</v>
      </c>
      <c r="C360" s="17" t="s">
        <v>1105</v>
      </c>
      <c r="D360" s="8" t="s">
        <v>571</v>
      </c>
      <c r="E360" s="4" t="s">
        <v>6</v>
      </c>
      <c r="F360" s="4">
        <v>445</v>
      </c>
      <c r="G360" s="4">
        <v>21</v>
      </c>
      <c r="H360" s="4">
        <v>60.34</v>
      </c>
      <c r="I360" s="4" t="s">
        <v>572</v>
      </c>
      <c r="J360" s="4">
        <v>142</v>
      </c>
      <c r="K360" s="4" t="s">
        <v>65</v>
      </c>
      <c r="L360" s="4">
        <v>3</v>
      </c>
      <c r="M360" s="4" t="s">
        <v>573</v>
      </c>
      <c r="N360" s="4">
        <v>18</v>
      </c>
      <c r="O360" s="1">
        <f>N360/L360</f>
        <v>6</v>
      </c>
    </row>
    <row r="361" spans="2:15" ht="15.6" x14ac:dyDescent="0.3">
      <c r="B361" s="11"/>
      <c r="C361" s="16"/>
      <c r="E361" s="4" t="s">
        <v>9</v>
      </c>
      <c r="F361" s="4">
        <v>586</v>
      </c>
      <c r="G361" s="4">
        <v>20</v>
      </c>
      <c r="H361" s="4">
        <v>60.4</v>
      </c>
      <c r="I361" s="4" t="s">
        <v>574</v>
      </c>
    </row>
    <row r="362" spans="2:15" ht="16.2" x14ac:dyDescent="0.35">
      <c r="B362" s="13" t="s">
        <v>928</v>
      </c>
      <c r="C362" s="17" t="s">
        <v>1099</v>
      </c>
      <c r="D362" s="8" t="s">
        <v>575</v>
      </c>
      <c r="E362" s="4" t="s">
        <v>6</v>
      </c>
      <c r="F362" s="4">
        <v>6019</v>
      </c>
      <c r="G362" s="4">
        <v>21</v>
      </c>
      <c r="H362" s="4">
        <v>59.78</v>
      </c>
      <c r="I362" s="4" t="s">
        <v>576</v>
      </c>
      <c r="J362" s="4">
        <v>165</v>
      </c>
      <c r="K362" s="4" t="s">
        <v>577</v>
      </c>
      <c r="L362" s="4">
        <v>3</v>
      </c>
      <c r="M362" s="4" t="s">
        <v>578</v>
      </c>
      <c r="N362" s="4">
        <v>12</v>
      </c>
      <c r="O362" s="1">
        <f>N362/L362</f>
        <v>4</v>
      </c>
    </row>
    <row r="363" spans="2:15" ht="15.6" x14ac:dyDescent="0.3">
      <c r="B363" s="11"/>
      <c r="C363" s="16"/>
      <c r="E363" s="4" t="s">
        <v>9</v>
      </c>
      <c r="F363" s="4">
        <v>6183</v>
      </c>
      <c r="G363" s="4">
        <v>21</v>
      </c>
      <c r="H363" s="4">
        <v>59.92</v>
      </c>
      <c r="I363" s="4" t="s">
        <v>579</v>
      </c>
    </row>
    <row r="364" spans="2:15" ht="15.6" x14ac:dyDescent="0.3">
      <c r="B364" s="11"/>
      <c r="C364" s="17" t="s">
        <v>1099</v>
      </c>
      <c r="D364" s="8" t="s">
        <v>575</v>
      </c>
      <c r="E364" s="4" t="s">
        <v>6</v>
      </c>
      <c r="F364" s="4">
        <v>13916</v>
      </c>
      <c r="G364" s="4">
        <v>21</v>
      </c>
      <c r="H364" s="4">
        <v>60.76</v>
      </c>
      <c r="I364" s="4" t="s">
        <v>580</v>
      </c>
      <c r="J364" s="4">
        <v>149</v>
      </c>
      <c r="K364" s="4" t="s">
        <v>292</v>
      </c>
      <c r="L364" s="4">
        <v>3</v>
      </c>
      <c r="M364" s="4" t="s">
        <v>293</v>
      </c>
      <c r="N364" s="4">
        <v>15</v>
      </c>
      <c r="O364" s="1">
        <f>N364/L364</f>
        <v>5</v>
      </c>
    </row>
    <row r="365" spans="2:15" ht="15.6" x14ac:dyDescent="0.3">
      <c r="B365" s="11"/>
      <c r="C365" s="16"/>
      <c r="E365" s="4" t="s">
        <v>9</v>
      </c>
      <c r="F365" s="4">
        <v>14064</v>
      </c>
      <c r="G365" s="4">
        <v>21</v>
      </c>
      <c r="H365" s="4">
        <v>60.01</v>
      </c>
      <c r="I365" s="4" t="s">
        <v>581</v>
      </c>
    </row>
    <row r="366" spans="2:15" ht="15.6" x14ac:dyDescent="0.3">
      <c r="B366" s="11"/>
      <c r="C366" s="17" t="s">
        <v>1099</v>
      </c>
      <c r="D366" s="8" t="s">
        <v>575</v>
      </c>
      <c r="E366" s="4" t="s">
        <v>6</v>
      </c>
      <c r="F366" s="4">
        <v>14563</v>
      </c>
      <c r="G366" s="4">
        <v>21</v>
      </c>
      <c r="H366" s="4">
        <v>60.64</v>
      </c>
      <c r="I366" s="4" t="s">
        <v>582</v>
      </c>
      <c r="J366" s="4">
        <v>205</v>
      </c>
      <c r="K366" s="4" t="s">
        <v>61</v>
      </c>
      <c r="L366" s="4">
        <v>3</v>
      </c>
      <c r="M366" s="4" t="s">
        <v>583</v>
      </c>
      <c r="N366" s="4">
        <v>15</v>
      </c>
      <c r="O366" s="1">
        <f>N366/L366</f>
        <v>5</v>
      </c>
    </row>
    <row r="367" spans="2:15" ht="15.6" x14ac:dyDescent="0.3">
      <c r="B367" s="11"/>
      <c r="C367" s="16"/>
      <c r="E367" s="4" t="s">
        <v>9</v>
      </c>
      <c r="F367" s="4">
        <v>14767</v>
      </c>
      <c r="G367" s="4">
        <v>21</v>
      </c>
      <c r="H367" s="4">
        <v>59.59</v>
      </c>
      <c r="I367" s="4" t="s">
        <v>584</v>
      </c>
    </row>
    <row r="368" spans="2:15" ht="15.6" x14ac:dyDescent="0.3">
      <c r="B368" s="11"/>
      <c r="C368" s="17" t="s">
        <v>1099</v>
      </c>
      <c r="D368" s="8" t="s">
        <v>575</v>
      </c>
      <c r="E368" s="4" t="s">
        <v>6</v>
      </c>
      <c r="F368" s="4">
        <v>31</v>
      </c>
      <c r="G368" s="4">
        <v>21</v>
      </c>
      <c r="H368" s="4">
        <v>59.95</v>
      </c>
      <c r="I368" s="4" t="s">
        <v>585</v>
      </c>
      <c r="J368" s="4">
        <v>150</v>
      </c>
      <c r="K368" s="4" t="s">
        <v>586</v>
      </c>
      <c r="L368" s="4">
        <v>4</v>
      </c>
      <c r="M368" s="4" t="s">
        <v>587</v>
      </c>
      <c r="N368" s="4">
        <v>12</v>
      </c>
      <c r="O368" s="1">
        <f>N368/L368</f>
        <v>3</v>
      </c>
    </row>
    <row r="369" spans="2:15" ht="15.6" x14ac:dyDescent="0.3">
      <c r="B369" s="11"/>
      <c r="C369" s="16"/>
      <c r="E369" s="4" t="s">
        <v>9</v>
      </c>
      <c r="F369" s="4">
        <v>180</v>
      </c>
      <c r="G369" s="4">
        <v>19</v>
      </c>
      <c r="H369" s="4">
        <v>61.93</v>
      </c>
      <c r="I369" s="4" t="s">
        <v>588</v>
      </c>
    </row>
    <row r="370" spans="2:15" ht="15.6" x14ac:dyDescent="0.3">
      <c r="B370" s="11"/>
      <c r="C370" s="17" t="s">
        <v>1099</v>
      </c>
      <c r="D370" s="8" t="s">
        <v>575</v>
      </c>
      <c r="E370" s="4" t="s">
        <v>6</v>
      </c>
      <c r="F370" s="4">
        <v>13561</v>
      </c>
      <c r="G370" s="4">
        <v>20</v>
      </c>
      <c r="H370" s="4">
        <v>60.56</v>
      </c>
      <c r="I370" s="4" t="s">
        <v>589</v>
      </c>
      <c r="J370" s="4">
        <v>198</v>
      </c>
      <c r="K370" s="4" t="s">
        <v>590</v>
      </c>
      <c r="L370" s="4">
        <v>4</v>
      </c>
      <c r="M370" s="4" t="s">
        <v>591</v>
      </c>
      <c r="N370" s="4">
        <v>12</v>
      </c>
      <c r="O370" s="1">
        <f>N370/L370</f>
        <v>3</v>
      </c>
    </row>
    <row r="371" spans="2:15" ht="15.6" x14ac:dyDescent="0.3">
      <c r="B371" s="11"/>
      <c r="C371" s="16"/>
      <c r="E371" s="4" t="s">
        <v>9</v>
      </c>
      <c r="F371" s="4">
        <v>13758</v>
      </c>
      <c r="G371" s="4">
        <v>19</v>
      </c>
      <c r="H371" s="4">
        <v>60.05</v>
      </c>
      <c r="I371" s="4" t="s">
        <v>592</v>
      </c>
    </row>
    <row r="372" spans="2:15" ht="15.6" x14ac:dyDescent="0.3">
      <c r="B372" s="11"/>
      <c r="C372" s="17" t="s">
        <v>1099</v>
      </c>
      <c r="D372" s="8" t="s">
        <v>575</v>
      </c>
      <c r="E372" s="4" t="s">
        <v>6</v>
      </c>
      <c r="F372" s="4">
        <v>13596</v>
      </c>
      <c r="G372" s="4">
        <v>21</v>
      </c>
      <c r="H372" s="4">
        <v>60.64</v>
      </c>
      <c r="I372" s="4" t="s">
        <v>593</v>
      </c>
      <c r="J372" s="4">
        <v>163</v>
      </c>
      <c r="K372" s="4" t="s">
        <v>594</v>
      </c>
      <c r="L372" s="4">
        <v>4</v>
      </c>
      <c r="M372" s="4" t="s">
        <v>595</v>
      </c>
      <c r="N372" s="4">
        <v>16</v>
      </c>
      <c r="O372" s="1">
        <f>N372/L372</f>
        <v>4</v>
      </c>
    </row>
    <row r="373" spans="2:15" ht="15.6" x14ac:dyDescent="0.3">
      <c r="B373" s="11"/>
      <c r="C373" s="16"/>
      <c r="E373" s="4" t="s">
        <v>9</v>
      </c>
      <c r="F373" s="4">
        <v>13758</v>
      </c>
      <c r="G373" s="4">
        <v>19</v>
      </c>
      <c r="H373" s="4">
        <v>60.05</v>
      </c>
      <c r="I373" s="4" t="s">
        <v>592</v>
      </c>
    </row>
    <row r="374" spans="2:15" ht="15.6" x14ac:dyDescent="0.3">
      <c r="B374" s="11"/>
      <c r="C374" s="17" t="s">
        <v>1099</v>
      </c>
      <c r="D374" s="8" t="s">
        <v>575</v>
      </c>
      <c r="E374" s="4" t="s">
        <v>6</v>
      </c>
      <c r="F374" s="4">
        <v>13737</v>
      </c>
      <c r="G374" s="4">
        <v>19</v>
      </c>
      <c r="H374" s="4">
        <v>59.24</v>
      </c>
      <c r="I374" s="4" t="s">
        <v>596</v>
      </c>
      <c r="J374" s="4">
        <v>143</v>
      </c>
      <c r="K374" s="4" t="s">
        <v>597</v>
      </c>
      <c r="L374" s="4">
        <v>4</v>
      </c>
      <c r="M374" s="4" t="s">
        <v>598</v>
      </c>
      <c r="N374" s="4">
        <v>20</v>
      </c>
      <c r="O374" s="1">
        <f>N374/L374</f>
        <v>5</v>
      </c>
    </row>
    <row r="375" spans="2:15" ht="15.6" x14ac:dyDescent="0.3">
      <c r="B375" s="11"/>
      <c r="C375" s="16"/>
      <c r="E375" s="4" t="s">
        <v>9</v>
      </c>
      <c r="F375" s="4">
        <v>13879</v>
      </c>
      <c r="G375" s="4">
        <v>21</v>
      </c>
      <c r="H375" s="4">
        <v>59.93</v>
      </c>
      <c r="I375" s="4" t="s">
        <v>599</v>
      </c>
    </row>
    <row r="376" spans="2:15" ht="16.2" x14ac:dyDescent="0.35">
      <c r="B376" s="13" t="s">
        <v>929</v>
      </c>
      <c r="C376" s="17" t="s">
        <v>1102</v>
      </c>
      <c r="D376" s="8" t="s">
        <v>600</v>
      </c>
      <c r="E376" s="4" t="s">
        <v>6</v>
      </c>
      <c r="F376" s="4">
        <v>2</v>
      </c>
      <c r="G376" s="4">
        <v>21</v>
      </c>
      <c r="H376" s="4">
        <v>60.48</v>
      </c>
      <c r="I376" s="4" t="s">
        <v>601</v>
      </c>
      <c r="J376" s="4">
        <v>156</v>
      </c>
      <c r="K376" s="4" t="s">
        <v>602</v>
      </c>
      <c r="L376" s="4">
        <v>4</v>
      </c>
      <c r="M376" s="4" t="s">
        <v>603</v>
      </c>
      <c r="N376" s="4">
        <v>12</v>
      </c>
      <c r="O376" s="1">
        <f>N376/L376</f>
        <v>3</v>
      </c>
    </row>
    <row r="377" spans="2:15" ht="15.6" x14ac:dyDescent="0.3">
      <c r="B377" s="11"/>
      <c r="C377" s="16"/>
      <c r="E377" s="4" t="s">
        <v>9</v>
      </c>
      <c r="F377" s="4">
        <v>157</v>
      </c>
      <c r="G377" s="4">
        <v>19</v>
      </c>
      <c r="H377" s="4">
        <v>61.3</v>
      </c>
      <c r="I377" s="4" t="s">
        <v>604</v>
      </c>
    </row>
    <row r="378" spans="2:15" ht="15.6" x14ac:dyDescent="0.3">
      <c r="B378" s="11"/>
      <c r="C378" s="17" t="s">
        <v>1102</v>
      </c>
      <c r="D378" s="8" t="s">
        <v>600</v>
      </c>
      <c r="E378" s="4" t="s">
        <v>6</v>
      </c>
      <c r="F378" s="4">
        <v>2954</v>
      </c>
      <c r="G378" s="4">
        <v>21</v>
      </c>
      <c r="H378" s="4">
        <v>60.28</v>
      </c>
      <c r="I378" s="4" t="s">
        <v>605</v>
      </c>
      <c r="J378" s="4">
        <v>152</v>
      </c>
      <c r="K378" s="4" t="s">
        <v>606</v>
      </c>
      <c r="L378" s="4">
        <v>4</v>
      </c>
      <c r="M378" s="4" t="s">
        <v>607</v>
      </c>
      <c r="N378" s="4">
        <v>12</v>
      </c>
      <c r="O378" s="1">
        <f>N378/L378</f>
        <v>3</v>
      </c>
    </row>
    <row r="379" spans="2:15" ht="15.6" x14ac:dyDescent="0.3">
      <c r="B379" s="11"/>
      <c r="C379" s="16"/>
      <c r="E379" s="4" t="s">
        <v>9</v>
      </c>
      <c r="F379" s="4">
        <v>3105</v>
      </c>
      <c r="G379" s="4">
        <v>21</v>
      </c>
      <c r="H379" s="4">
        <v>60.62</v>
      </c>
      <c r="I379" s="4" t="s">
        <v>608</v>
      </c>
    </row>
    <row r="380" spans="2:15" ht="16.2" x14ac:dyDescent="0.35">
      <c r="B380" s="13" t="s">
        <v>930</v>
      </c>
      <c r="C380" s="17" t="s">
        <v>1086</v>
      </c>
      <c r="D380" s="8" t="s">
        <v>609</v>
      </c>
      <c r="E380" s="4" t="s">
        <v>6</v>
      </c>
      <c r="F380" s="4">
        <v>194</v>
      </c>
      <c r="G380" s="4">
        <v>21</v>
      </c>
      <c r="H380" s="4">
        <v>59.78</v>
      </c>
      <c r="I380" s="4" t="s">
        <v>610</v>
      </c>
      <c r="J380" s="4">
        <v>121</v>
      </c>
      <c r="K380" s="4" t="s">
        <v>611</v>
      </c>
      <c r="L380" s="4">
        <v>4</v>
      </c>
      <c r="M380" s="4" t="s">
        <v>612</v>
      </c>
      <c r="N380" s="4">
        <v>16</v>
      </c>
      <c r="O380" s="1">
        <f>N380/L380</f>
        <v>4</v>
      </c>
    </row>
    <row r="381" spans="2:15" ht="15.6" x14ac:dyDescent="0.3">
      <c r="B381" s="11"/>
      <c r="C381" s="16"/>
      <c r="E381" s="4" t="s">
        <v>9</v>
      </c>
      <c r="F381" s="4">
        <v>314</v>
      </c>
      <c r="G381" s="4">
        <v>21</v>
      </c>
      <c r="H381" s="4">
        <v>59.41</v>
      </c>
      <c r="I381" s="4" t="s">
        <v>613</v>
      </c>
    </row>
    <row r="382" spans="2:15" ht="15.6" x14ac:dyDescent="0.3">
      <c r="B382" s="11"/>
      <c r="C382" s="17" t="s">
        <v>1086</v>
      </c>
      <c r="D382" s="8" t="s">
        <v>609</v>
      </c>
      <c r="E382" s="4" t="s">
        <v>6</v>
      </c>
      <c r="F382" s="4">
        <v>763</v>
      </c>
      <c r="G382" s="4">
        <v>21</v>
      </c>
      <c r="H382" s="4">
        <v>59.98</v>
      </c>
      <c r="I382" s="4" t="s">
        <v>614</v>
      </c>
      <c r="J382" s="4">
        <v>144</v>
      </c>
      <c r="K382" s="4" t="s">
        <v>615</v>
      </c>
      <c r="L382" s="4">
        <v>4</v>
      </c>
      <c r="M382" s="4" t="s">
        <v>616</v>
      </c>
      <c r="N382" s="4">
        <v>12</v>
      </c>
      <c r="O382" s="1">
        <f>N382/L382</f>
        <v>3</v>
      </c>
    </row>
    <row r="383" spans="2:15" ht="15.6" x14ac:dyDescent="0.3">
      <c r="B383" s="11"/>
      <c r="C383" s="16"/>
      <c r="E383" s="4" t="s">
        <v>9</v>
      </c>
      <c r="F383" s="4">
        <v>906</v>
      </c>
      <c r="G383" s="4">
        <v>21</v>
      </c>
      <c r="H383" s="4">
        <v>59.86</v>
      </c>
      <c r="I383" s="4" t="s">
        <v>617</v>
      </c>
    </row>
    <row r="384" spans="2:15" ht="15.6" x14ac:dyDescent="0.3">
      <c r="B384" s="11"/>
      <c r="C384" s="17" t="s">
        <v>1086</v>
      </c>
      <c r="D384" s="8" t="s">
        <v>609</v>
      </c>
      <c r="E384" s="4" t="s">
        <v>6</v>
      </c>
      <c r="F384" s="4">
        <v>264</v>
      </c>
      <c r="G384" s="4">
        <v>21</v>
      </c>
      <c r="H384" s="4">
        <v>59.91</v>
      </c>
      <c r="I384" s="4" t="s">
        <v>618</v>
      </c>
      <c r="J384" s="4">
        <v>205</v>
      </c>
      <c r="K384" s="4" t="s">
        <v>619</v>
      </c>
      <c r="L384" s="4">
        <v>5</v>
      </c>
      <c r="M384" s="4" t="s">
        <v>620</v>
      </c>
      <c r="N384" s="4">
        <v>15</v>
      </c>
      <c r="O384" s="1">
        <f>N384/L384</f>
        <v>3</v>
      </c>
    </row>
    <row r="385" spans="2:15" ht="15.6" x14ac:dyDescent="0.3">
      <c r="B385" s="11"/>
      <c r="C385" s="16"/>
      <c r="E385" s="4" t="s">
        <v>9</v>
      </c>
      <c r="F385" s="4">
        <v>468</v>
      </c>
      <c r="G385" s="4">
        <v>21</v>
      </c>
      <c r="H385" s="4">
        <v>60.62</v>
      </c>
      <c r="I385" s="4" t="s">
        <v>621</v>
      </c>
    </row>
    <row r="386" spans="2:15" ht="16.2" x14ac:dyDescent="0.35">
      <c r="B386" s="13" t="s">
        <v>931</v>
      </c>
      <c r="C386" s="17" t="s">
        <v>1103</v>
      </c>
      <c r="D386" s="8" t="s">
        <v>622</v>
      </c>
      <c r="E386" s="4" t="s">
        <v>6</v>
      </c>
      <c r="F386" s="4">
        <v>89</v>
      </c>
      <c r="G386" s="4">
        <v>21</v>
      </c>
      <c r="H386" s="4">
        <v>60.09</v>
      </c>
      <c r="I386" s="4" t="s">
        <v>623</v>
      </c>
      <c r="J386" s="4">
        <v>172</v>
      </c>
      <c r="K386" s="4" t="s">
        <v>438</v>
      </c>
      <c r="L386" s="4">
        <v>3</v>
      </c>
      <c r="M386" s="4" t="s">
        <v>439</v>
      </c>
      <c r="N386" s="4">
        <v>12</v>
      </c>
      <c r="O386" s="1">
        <f>N386/L386</f>
        <v>4</v>
      </c>
    </row>
    <row r="387" spans="2:15" ht="15.6" x14ac:dyDescent="0.3">
      <c r="B387" s="11"/>
      <c r="C387" s="16"/>
      <c r="E387" s="4" t="s">
        <v>9</v>
      </c>
      <c r="F387" s="4">
        <v>260</v>
      </c>
      <c r="G387" s="4">
        <v>20</v>
      </c>
      <c r="H387" s="4">
        <v>59.21</v>
      </c>
      <c r="I387" s="4" t="s">
        <v>624</v>
      </c>
    </row>
    <row r="388" spans="2:15" ht="16.2" x14ac:dyDescent="0.35">
      <c r="B388" s="13" t="s">
        <v>932</v>
      </c>
      <c r="C388" s="17" t="s">
        <v>1100</v>
      </c>
      <c r="D388" s="8" t="s">
        <v>625</v>
      </c>
      <c r="E388" s="4" t="s">
        <v>6</v>
      </c>
      <c r="F388" s="4">
        <v>22</v>
      </c>
      <c r="G388" s="4">
        <v>21</v>
      </c>
      <c r="H388" s="4">
        <v>60.64</v>
      </c>
      <c r="I388" s="4" t="s">
        <v>626</v>
      </c>
      <c r="J388" s="4">
        <v>157</v>
      </c>
      <c r="K388" s="4" t="s">
        <v>627</v>
      </c>
      <c r="L388" s="4">
        <v>5</v>
      </c>
      <c r="M388" s="4" t="s">
        <v>628</v>
      </c>
      <c r="N388" s="4">
        <v>15</v>
      </c>
      <c r="O388" s="1">
        <f>N388/L388</f>
        <v>3</v>
      </c>
    </row>
    <row r="389" spans="2:15" ht="15.6" x14ac:dyDescent="0.3">
      <c r="B389" s="11"/>
      <c r="C389" s="16"/>
      <c r="E389" s="4" t="s">
        <v>9</v>
      </c>
      <c r="F389" s="4">
        <v>178</v>
      </c>
      <c r="G389" s="4">
        <v>21</v>
      </c>
      <c r="H389" s="4">
        <v>60.03</v>
      </c>
      <c r="I389" s="4" t="s">
        <v>629</v>
      </c>
    </row>
    <row r="390" spans="2:15" ht="16.2" x14ac:dyDescent="0.35">
      <c r="B390" s="10" t="s">
        <v>933</v>
      </c>
      <c r="C390" s="15" t="s">
        <v>1095</v>
      </c>
      <c r="D390" s="8" t="s">
        <v>630</v>
      </c>
      <c r="E390" s="4" t="s">
        <v>6</v>
      </c>
      <c r="F390" s="4">
        <v>423</v>
      </c>
      <c r="G390" s="4">
        <v>21</v>
      </c>
      <c r="H390" s="4">
        <v>59.76</v>
      </c>
      <c r="I390" s="4" t="s">
        <v>631</v>
      </c>
      <c r="J390" s="4">
        <v>165</v>
      </c>
      <c r="K390" s="4" t="s">
        <v>81</v>
      </c>
      <c r="L390" s="4">
        <v>3</v>
      </c>
      <c r="M390" s="4" t="s">
        <v>632</v>
      </c>
      <c r="N390" s="4">
        <v>15</v>
      </c>
      <c r="O390" s="1">
        <f>N390/L390</f>
        <v>5</v>
      </c>
    </row>
    <row r="391" spans="2:15" ht="15.6" x14ac:dyDescent="0.3">
      <c r="B391" s="11"/>
      <c r="C391" s="16"/>
      <c r="E391" s="4" t="s">
        <v>9</v>
      </c>
      <c r="F391" s="4">
        <v>587</v>
      </c>
      <c r="G391" s="4">
        <v>21</v>
      </c>
      <c r="H391" s="4">
        <v>59.59</v>
      </c>
      <c r="I391" s="4" t="s">
        <v>633</v>
      </c>
    </row>
    <row r="392" spans="2:15" ht="15.6" x14ac:dyDescent="0.3">
      <c r="B392" s="11"/>
      <c r="C392" s="15" t="s">
        <v>1095</v>
      </c>
      <c r="D392" s="8" t="s">
        <v>630</v>
      </c>
      <c r="E392" s="4" t="s">
        <v>6</v>
      </c>
      <c r="F392" s="4">
        <v>1240</v>
      </c>
      <c r="G392" s="4">
        <v>21</v>
      </c>
      <c r="H392" s="4">
        <v>60.17</v>
      </c>
      <c r="I392" s="4" t="s">
        <v>634</v>
      </c>
      <c r="J392" s="4">
        <v>151</v>
      </c>
      <c r="K392" s="4" t="s">
        <v>635</v>
      </c>
      <c r="L392" s="4">
        <v>4</v>
      </c>
      <c r="M392" s="4" t="s">
        <v>636</v>
      </c>
      <c r="N392" s="4">
        <v>12</v>
      </c>
      <c r="O392" s="1">
        <f>N392/L392</f>
        <v>3</v>
      </c>
    </row>
    <row r="393" spans="2:15" ht="15.6" x14ac:dyDescent="0.3">
      <c r="B393" s="11"/>
      <c r="C393" s="16"/>
      <c r="E393" s="4" t="s">
        <v>9</v>
      </c>
      <c r="F393" s="4">
        <v>1390</v>
      </c>
      <c r="G393" s="4">
        <v>21</v>
      </c>
      <c r="H393" s="4">
        <v>59.04</v>
      </c>
      <c r="I393" s="4" t="s">
        <v>637</v>
      </c>
    </row>
    <row r="394" spans="2:15" ht="15.6" x14ac:dyDescent="0.3">
      <c r="B394" s="11"/>
      <c r="C394" s="15" t="s">
        <v>1095</v>
      </c>
      <c r="D394" s="8" t="s">
        <v>630</v>
      </c>
      <c r="E394" s="4" t="s">
        <v>6</v>
      </c>
      <c r="F394" s="4">
        <v>9298</v>
      </c>
      <c r="G394" s="4">
        <v>21</v>
      </c>
      <c r="H394" s="4">
        <v>59.36</v>
      </c>
      <c r="I394" s="4" t="s">
        <v>638</v>
      </c>
      <c r="J394" s="4">
        <v>159</v>
      </c>
      <c r="K394" s="4" t="s">
        <v>639</v>
      </c>
      <c r="L394" s="4">
        <v>4</v>
      </c>
      <c r="M394" s="4" t="s">
        <v>640</v>
      </c>
      <c r="N394" s="4">
        <v>12</v>
      </c>
      <c r="O394" s="1">
        <f>N394/L394</f>
        <v>3</v>
      </c>
    </row>
    <row r="395" spans="2:15" ht="15.6" x14ac:dyDescent="0.3">
      <c r="B395" s="11"/>
      <c r="C395" s="16"/>
      <c r="E395" s="4" t="s">
        <v>9</v>
      </c>
      <c r="F395" s="4">
        <v>9456</v>
      </c>
      <c r="G395" s="4">
        <v>22</v>
      </c>
      <c r="H395" s="4">
        <v>60.61</v>
      </c>
      <c r="I395" s="4" t="s">
        <v>641</v>
      </c>
    </row>
    <row r="396" spans="2:15" ht="15.6" x14ac:dyDescent="0.3">
      <c r="B396" s="11"/>
      <c r="C396" s="15" t="s">
        <v>1095</v>
      </c>
      <c r="D396" s="8" t="s">
        <v>630</v>
      </c>
      <c r="E396" s="4" t="s">
        <v>6</v>
      </c>
      <c r="F396" s="4">
        <v>1795</v>
      </c>
      <c r="G396" s="4">
        <v>21</v>
      </c>
      <c r="H396" s="4">
        <v>60.53</v>
      </c>
      <c r="I396" s="4" t="s">
        <v>642</v>
      </c>
      <c r="J396" s="4">
        <v>150</v>
      </c>
      <c r="K396" s="4" t="s">
        <v>643</v>
      </c>
      <c r="L396" s="4">
        <v>5</v>
      </c>
      <c r="M396" s="4" t="s">
        <v>644</v>
      </c>
      <c r="N396" s="4">
        <v>15</v>
      </c>
      <c r="O396" s="1">
        <f>N396/L396</f>
        <v>3</v>
      </c>
    </row>
    <row r="397" spans="2:15" ht="15.6" x14ac:dyDescent="0.3">
      <c r="B397" s="11"/>
      <c r="C397" s="16"/>
      <c r="E397" s="4" t="s">
        <v>9</v>
      </c>
      <c r="F397" s="4">
        <v>1944</v>
      </c>
      <c r="G397" s="4">
        <v>21</v>
      </c>
      <c r="H397" s="4">
        <v>60.86</v>
      </c>
      <c r="I397" s="4" t="s">
        <v>645</v>
      </c>
    </row>
    <row r="398" spans="2:15" ht="16.2" x14ac:dyDescent="0.35">
      <c r="B398" s="13" t="s">
        <v>934</v>
      </c>
      <c r="C398" s="17" t="s">
        <v>1097</v>
      </c>
      <c r="D398" s="8" t="s">
        <v>646</v>
      </c>
      <c r="E398" s="4" t="s">
        <v>6</v>
      </c>
      <c r="F398" s="4">
        <v>454</v>
      </c>
      <c r="G398" s="4">
        <v>20</v>
      </c>
      <c r="H398" s="4">
        <v>60.35</v>
      </c>
      <c r="I398" s="4" t="s">
        <v>647</v>
      </c>
      <c r="J398" s="4">
        <v>125</v>
      </c>
      <c r="K398" s="4" t="s">
        <v>159</v>
      </c>
      <c r="L398" s="4">
        <v>2</v>
      </c>
      <c r="M398" s="4" t="s">
        <v>648</v>
      </c>
      <c r="N398" s="4">
        <v>12</v>
      </c>
      <c r="O398" s="1">
        <f>N398/L398</f>
        <v>6</v>
      </c>
    </row>
    <row r="399" spans="2:15" ht="15.6" x14ac:dyDescent="0.3">
      <c r="B399" s="11"/>
      <c r="C399" s="16"/>
      <c r="E399" s="4" t="s">
        <v>9</v>
      </c>
      <c r="F399" s="4">
        <v>578</v>
      </c>
      <c r="G399" s="4">
        <v>21</v>
      </c>
      <c r="H399" s="4">
        <v>59.21</v>
      </c>
      <c r="I399" s="4" t="s">
        <v>649</v>
      </c>
    </row>
    <row r="400" spans="2:15" ht="15.6" x14ac:dyDescent="0.3">
      <c r="B400" s="11"/>
      <c r="C400" s="17" t="s">
        <v>1097</v>
      </c>
      <c r="D400" s="8" t="s">
        <v>646</v>
      </c>
      <c r="E400" s="4" t="s">
        <v>6</v>
      </c>
      <c r="F400" s="4">
        <v>325</v>
      </c>
      <c r="G400" s="4">
        <v>21</v>
      </c>
      <c r="H400" s="4">
        <v>61.2</v>
      </c>
      <c r="I400" s="4" t="s">
        <v>650</v>
      </c>
      <c r="J400" s="4">
        <v>148</v>
      </c>
      <c r="K400" s="4" t="s">
        <v>65</v>
      </c>
      <c r="L400" s="4">
        <v>3</v>
      </c>
      <c r="M400" s="4" t="s">
        <v>66</v>
      </c>
      <c r="N400" s="4">
        <v>12</v>
      </c>
      <c r="O400" s="1">
        <f>N400/L400</f>
        <v>4</v>
      </c>
    </row>
    <row r="401" spans="2:15" ht="15.6" x14ac:dyDescent="0.3">
      <c r="B401" s="11"/>
      <c r="C401" s="16"/>
      <c r="E401" s="4" t="s">
        <v>9</v>
      </c>
      <c r="F401" s="4">
        <v>472</v>
      </c>
      <c r="G401" s="4">
        <v>20</v>
      </c>
      <c r="H401" s="4">
        <v>61.16</v>
      </c>
      <c r="I401" s="4" t="s">
        <v>651</v>
      </c>
    </row>
    <row r="402" spans="2:15" ht="15.6" x14ac:dyDescent="0.3">
      <c r="B402" s="11"/>
      <c r="C402" s="17" t="s">
        <v>1097</v>
      </c>
      <c r="D402" s="8" t="s">
        <v>646</v>
      </c>
      <c r="E402" s="4" t="s">
        <v>6</v>
      </c>
      <c r="F402" s="4">
        <v>4810</v>
      </c>
      <c r="G402" s="4">
        <v>21</v>
      </c>
      <c r="H402" s="4">
        <v>59.98</v>
      </c>
      <c r="I402" s="4" t="s">
        <v>652</v>
      </c>
      <c r="J402" s="4">
        <v>159</v>
      </c>
      <c r="K402" s="4" t="s">
        <v>106</v>
      </c>
      <c r="L402" s="4">
        <v>3</v>
      </c>
      <c r="M402" s="4" t="s">
        <v>107</v>
      </c>
      <c r="N402" s="4">
        <v>15</v>
      </c>
      <c r="O402" s="1">
        <f>N402/L402</f>
        <v>5</v>
      </c>
    </row>
    <row r="403" spans="2:15" ht="15.6" x14ac:dyDescent="0.3">
      <c r="B403" s="11"/>
      <c r="C403" s="16"/>
      <c r="E403" s="4" t="s">
        <v>9</v>
      </c>
      <c r="F403" s="4">
        <v>4968</v>
      </c>
      <c r="G403" s="4">
        <v>21</v>
      </c>
      <c r="H403" s="4">
        <v>60.23</v>
      </c>
      <c r="I403" s="4" t="s">
        <v>653</v>
      </c>
    </row>
    <row r="404" spans="2:15" ht="15.6" x14ac:dyDescent="0.3">
      <c r="B404" s="11"/>
      <c r="C404" s="17" t="s">
        <v>1097</v>
      </c>
      <c r="D404" s="8" t="s">
        <v>646</v>
      </c>
      <c r="E404" s="4" t="s">
        <v>6</v>
      </c>
      <c r="F404" s="4">
        <v>518</v>
      </c>
      <c r="G404" s="4">
        <v>21</v>
      </c>
      <c r="H404" s="4">
        <v>59.91</v>
      </c>
      <c r="I404" s="4" t="s">
        <v>654</v>
      </c>
      <c r="J404" s="4">
        <v>191</v>
      </c>
      <c r="K404" s="4" t="s">
        <v>639</v>
      </c>
      <c r="L404" s="4">
        <v>4</v>
      </c>
      <c r="M404" s="4" t="s">
        <v>640</v>
      </c>
      <c r="N404" s="4">
        <v>12</v>
      </c>
      <c r="O404" s="1">
        <f>N404/L404</f>
        <v>3</v>
      </c>
    </row>
    <row r="405" spans="2:15" ht="15.6" x14ac:dyDescent="0.3">
      <c r="B405" s="11"/>
      <c r="C405" s="16"/>
      <c r="E405" s="4" t="s">
        <v>9</v>
      </c>
      <c r="F405" s="4">
        <v>708</v>
      </c>
      <c r="G405" s="4">
        <v>21</v>
      </c>
      <c r="H405" s="4">
        <v>59.77</v>
      </c>
      <c r="I405" s="4" t="s">
        <v>655</v>
      </c>
    </row>
    <row r="406" spans="2:15" ht="15.6" x14ac:dyDescent="0.3">
      <c r="B406" s="11"/>
      <c r="C406" s="17" t="s">
        <v>1097</v>
      </c>
      <c r="D406" s="8" t="s">
        <v>646</v>
      </c>
      <c r="E406" s="4" t="s">
        <v>6</v>
      </c>
      <c r="F406" s="4">
        <v>26</v>
      </c>
      <c r="G406" s="4">
        <v>21</v>
      </c>
      <c r="H406" s="4">
        <v>60.96</v>
      </c>
      <c r="I406" s="4" t="s">
        <v>656</v>
      </c>
      <c r="J406" s="4">
        <v>142</v>
      </c>
      <c r="K406" s="4" t="s">
        <v>657</v>
      </c>
      <c r="L406" s="4">
        <v>5</v>
      </c>
      <c r="M406" s="4" t="s">
        <v>658</v>
      </c>
      <c r="N406" s="4">
        <v>15</v>
      </c>
      <c r="O406" s="1">
        <f>N406/L406</f>
        <v>3</v>
      </c>
    </row>
    <row r="407" spans="2:15" ht="15.6" x14ac:dyDescent="0.3">
      <c r="B407" s="11"/>
      <c r="C407" s="16"/>
      <c r="E407" s="4" t="s">
        <v>9</v>
      </c>
      <c r="F407" s="4">
        <v>167</v>
      </c>
      <c r="G407" s="4">
        <v>21</v>
      </c>
      <c r="H407" s="4">
        <v>60.58</v>
      </c>
      <c r="I407" s="4" t="s">
        <v>659</v>
      </c>
    </row>
    <row r="408" spans="2:15" ht="16.2" x14ac:dyDescent="0.35">
      <c r="B408" s="13" t="s">
        <v>935</v>
      </c>
      <c r="C408" s="17" t="s">
        <v>1090</v>
      </c>
      <c r="D408" s="8" t="s">
        <v>660</v>
      </c>
      <c r="E408" s="4" t="s">
        <v>6</v>
      </c>
      <c r="F408" s="4">
        <v>135</v>
      </c>
      <c r="G408" s="4">
        <v>21</v>
      </c>
      <c r="H408" s="4">
        <v>59.77</v>
      </c>
      <c r="I408" s="4" t="s">
        <v>661</v>
      </c>
      <c r="J408" s="4">
        <v>156</v>
      </c>
      <c r="K408" s="4" t="s">
        <v>662</v>
      </c>
      <c r="L408" s="4">
        <v>4</v>
      </c>
      <c r="M408" s="4" t="s">
        <v>663</v>
      </c>
      <c r="N408" s="4">
        <v>16</v>
      </c>
      <c r="O408" s="1">
        <f>N408/L408</f>
        <v>4</v>
      </c>
    </row>
    <row r="409" spans="2:15" ht="15.6" x14ac:dyDescent="0.3">
      <c r="B409" s="11"/>
      <c r="C409" s="16"/>
      <c r="E409" s="4" t="s">
        <v>9</v>
      </c>
      <c r="F409" s="4">
        <v>290</v>
      </c>
      <c r="G409" s="4">
        <v>21</v>
      </c>
      <c r="H409" s="4">
        <v>59.15</v>
      </c>
      <c r="I409" s="4" t="s">
        <v>664</v>
      </c>
    </row>
    <row r="410" spans="2:15" ht="15.6" x14ac:dyDescent="0.3">
      <c r="B410" s="11"/>
      <c r="C410" s="17" t="s">
        <v>1090</v>
      </c>
      <c r="D410" s="8" t="s">
        <v>660</v>
      </c>
      <c r="E410" s="4" t="s">
        <v>6</v>
      </c>
      <c r="F410" s="4">
        <v>545</v>
      </c>
      <c r="G410" s="4">
        <v>21</v>
      </c>
      <c r="H410" s="4">
        <v>60.15</v>
      </c>
      <c r="I410" s="4" t="s">
        <v>665</v>
      </c>
      <c r="J410" s="4">
        <v>155</v>
      </c>
      <c r="K410" s="4" t="s">
        <v>666</v>
      </c>
      <c r="L410" s="4">
        <v>4</v>
      </c>
      <c r="M410" s="4" t="s">
        <v>667</v>
      </c>
      <c r="N410" s="4">
        <v>16</v>
      </c>
      <c r="O410" s="1">
        <f>N410/L410</f>
        <v>4</v>
      </c>
    </row>
    <row r="411" spans="2:15" ht="15.6" x14ac:dyDescent="0.3">
      <c r="B411" s="11"/>
      <c r="C411" s="16"/>
      <c r="E411" s="4" t="s">
        <v>9</v>
      </c>
      <c r="F411" s="4">
        <v>699</v>
      </c>
      <c r="G411" s="4">
        <v>21</v>
      </c>
      <c r="H411" s="4">
        <v>59.8</v>
      </c>
      <c r="I411" s="4" t="s">
        <v>668</v>
      </c>
    </row>
    <row r="412" spans="2:15" ht="16.2" x14ac:dyDescent="0.35">
      <c r="B412" s="10" t="s">
        <v>936</v>
      </c>
      <c r="C412" s="15" t="s">
        <v>1094</v>
      </c>
      <c r="D412" s="8" t="s">
        <v>669</v>
      </c>
      <c r="E412" s="4" t="s">
        <v>6</v>
      </c>
      <c r="F412" s="4">
        <v>2302</v>
      </c>
      <c r="G412" s="4">
        <v>21</v>
      </c>
      <c r="H412" s="4">
        <v>61.01</v>
      </c>
      <c r="I412" s="4" t="s">
        <v>670</v>
      </c>
      <c r="J412" s="4">
        <v>145</v>
      </c>
      <c r="K412" s="4" t="s">
        <v>171</v>
      </c>
      <c r="L412" s="4">
        <v>2</v>
      </c>
      <c r="M412" s="4" t="s">
        <v>172</v>
      </c>
      <c r="N412" s="4">
        <v>12</v>
      </c>
      <c r="O412" s="1">
        <f>N412/L412</f>
        <v>6</v>
      </c>
    </row>
    <row r="413" spans="2:15" ht="15.6" x14ac:dyDescent="0.3">
      <c r="B413" s="11"/>
      <c r="C413" s="16"/>
      <c r="E413" s="4" t="s">
        <v>9</v>
      </c>
      <c r="F413" s="4">
        <v>2446</v>
      </c>
      <c r="G413" s="4">
        <v>21</v>
      </c>
      <c r="H413" s="4">
        <v>59.74</v>
      </c>
      <c r="I413" s="4" t="s">
        <v>671</v>
      </c>
    </row>
    <row r="414" spans="2:15" ht="15.6" x14ac:dyDescent="0.3">
      <c r="B414" s="11"/>
      <c r="C414" s="15" t="s">
        <v>1094</v>
      </c>
      <c r="D414" s="8" t="s">
        <v>669</v>
      </c>
      <c r="E414" s="4" t="s">
        <v>6</v>
      </c>
      <c r="F414" s="4">
        <v>159</v>
      </c>
      <c r="G414" s="4">
        <v>21</v>
      </c>
      <c r="H414" s="4">
        <v>60.73</v>
      </c>
      <c r="I414" s="4" t="s">
        <v>672</v>
      </c>
      <c r="J414" s="4">
        <v>158</v>
      </c>
      <c r="K414" s="4" t="s">
        <v>65</v>
      </c>
      <c r="L414" s="4">
        <v>3</v>
      </c>
      <c r="M414" s="4" t="s">
        <v>66</v>
      </c>
      <c r="N414" s="4">
        <v>12</v>
      </c>
      <c r="O414" s="1">
        <f>N414/L414</f>
        <v>4</v>
      </c>
    </row>
    <row r="415" spans="2:15" ht="15.6" x14ac:dyDescent="0.3">
      <c r="B415" s="11"/>
      <c r="C415" s="16"/>
      <c r="E415" s="4" t="s">
        <v>9</v>
      </c>
      <c r="F415" s="4">
        <v>316</v>
      </c>
      <c r="G415" s="4">
        <v>21</v>
      </c>
      <c r="H415" s="4">
        <v>60.53</v>
      </c>
      <c r="I415" s="4" t="s">
        <v>673</v>
      </c>
    </row>
    <row r="416" spans="2:15" ht="15.6" x14ac:dyDescent="0.3">
      <c r="B416" s="11"/>
      <c r="C416" s="15" t="s">
        <v>1094</v>
      </c>
      <c r="D416" s="8" t="s">
        <v>669</v>
      </c>
      <c r="E416" s="4" t="s">
        <v>6</v>
      </c>
      <c r="F416" s="4">
        <v>159</v>
      </c>
      <c r="G416" s="4">
        <v>21</v>
      </c>
      <c r="H416" s="4">
        <v>60.73</v>
      </c>
      <c r="I416" s="4" t="s">
        <v>672</v>
      </c>
      <c r="J416" s="4">
        <v>158</v>
      </c>
      <c r="K416" s="4" t="s">
        <v>674</v>
      </c>
      <c r="L416" s="4">
        <v>5</v>
      </c>
      <c r="M416" s="4" t="s">
        <v>675</v>
      </c>
      <c r="N416" s="4">
        <v>20</v>
      </c>
      <c r="O416" s="1">
        <f>N416/L416</f>
        <v>4</v>
      </c>
    </row>
    <row r="417" spans="2:15" ht="15.6" x14ac:dyDescent="0.3">
      <c r="B417" s="11"/>
      <c r="C417" s="16"/>
      <c r="E417" s="4" t="s">
        <v>9</v>
      </c>
      <c r="F417" s="4">
        <v>316</v>
      </c>
      <c r="G417" s="4">
        <v>21</v>
      </c>
      <c r="H417" s="4">
        <v>60.53</v>
      </c>
      <c r="I417" s="4" t="s">
        <v>673</v>
      </c>
    </row>
    <row r="418" spans="2:15" ht="15.6" x14ac:dyDescent="0.3">
      <c r="B418" s="11"/>
      <c r="C418" s="15" t="s">
        <v>1094</v>
      </c>
      <c r="D418" s="8" t="s">
        <v>669</v>
      </c>
      <c r="E418" s="4" t="s">
        <v>6</v>
      </c>
      <c r="F418" s="4">
        <v>297</v>
      </c>
      <c r="G418" s="4">
        <v>21</v>
      </c>
      <c r="H418" s="4">
        <v>60.4</v>
      </c>
      <c r="I418" s="4" t="s">
        <v>676</v>
      </c>
      <c r="J418" s="4">
        <v>151</v>
      </c>
      <c r="K418" s="4" t="s">
        <v>677</v>
      </c>
      <c r="L418" s="4">
        <v>6</v>
      </c>
      <c r="M418" s="4" t="s">
        <v>678</v>
      </c>
      <c r="N418" s="4">
        <v>18</v>
      </c>
      <c r="O418" s="1">
        <f>N418/L418</f>
        <v>3</v>
      </c>
    </row>
    <row r="419" spans="2:15" ht="15.6" x14ac:dyDescent="0.3">
      <c r="B419" s="11"/>
      <c r="C419" s="16"/>
      <c r="E419" s="4" t="s">
        <v>9</v>
      </c>
      <c r="F419" s="4">
        <v>447</v>
      </c>
      <c r="G419" s="4">
        <v>21</v>
      </c>
      <c r="H419" s="4">
        <v>60.26</v>
      </c>
      <c r="I419" s="4" t="s">
        <v>679</v>
      </c>
    </row>
    <row r="420" spans="2:15" ht="15.6" x14ac:dyDescent="0.3">
      <c r="B420" s="11"/>
      <c r="C420" s="15" t="s">
        <v>1094</v>
      </c>
      <c r="D420" s="8" t="s">
        <v>669</v>
      </c>
      <c r="E420" s="4" t="s">
        <v>6</v>
      </c>
      <c r="F420" s="4">
        <v>520</v>
      </c>
      <c r="G420" s="4">
        <v>19</v>
      </c>
      <c r="H420" s="4">
        <v>61.25</v>
      </c>
      <c r="I420" s="4" t="s">
        <v>680</v>
      </c>
      <c r="J420" s="4">
        <v>185</v>
      </c>
      <c r="K420" s="4" t="s">
        <v>118</v>
      </c>
      <c r="L420" s="4">
        <v>6</v>
      </c>
      <c r="M420" s="4" t="s">
        <v>119</v>
      </c>
      <c r="N420" s="4">
        <v>18</v>
      </c>
      <c r="O420" s="1">
        <f>N420/L420</f>
        <v>3</v>
      </c>
    </row>
    <row r="421" spans="2:15" ht="15.6" x14ac:dyDescent="0.3">
      <c r="B421" s="11"/>
      <c r="C421" s="16"/>
      <c r="E421" s="4" t="s">
        <v>9</v>
      </c>
      <c r="F421" s="4">
        <v>704</v>
      </c>
      <c r="G421" s="4">
        <v>21</v>
      </c>
      <c r="H421" s="4">
        <v>60.62</v>
      </c>
      <c r="I421" s="4" t="s">
        <v>681</v>
      </c>
    </row>
    <row r="422" spans="2:15" ht="16.2" x14ac:dyDescent="0.35">
      <c r="B422" s="13" t="s">
        <v>937</v>
      </c>
      <c r="C422" s="17" t="s">
        <v>1105</v>
      </c>
      <c r="D422" s="8" t="s">
        <v>682</v>
      </c>
      <c r="E422" s="4" t="s">
        <v>6</v>
      </c>
      <c r="F422" s="4">
        <v>3541</v>
      </c>
      <c r="G422" s="4">
        <v>21</v>
      </c>
      <c r="H422" s="4">
        <v>59.66</v>
      </c>
      <c r="I422" s="4" t="s">
        <v>683</v>
      </c>
      <c r="J422" s="4">
        <v>150</v>
      </c>
      <c r="K422" s="4" t="s">
        <v>246</v>
      </c>
      <c r="L422" s="4">
        <v>2</v>
      </c>
      <c r="M422" s="4" t="s">
        <v>247</v>
      </c>
      <c r="N422" s="4">
        <v>12</v>
      </c>
      <c r="O422" s="1">
        <f>N422/L422</f>
        <v>6</v>
      </c>
    </row>
    <row r="423" spans="2:15" ht="15.6" x14ac:dyDescent="0.3">
      <c r="B423" s="11"/>
      <c r="C423" s="16"/>
      <c r="E423" s="4" t="s">
        <v>9</v>
      </c>
      <c r="F423" s="4">
        <v>3690</v>
      </c>
      <c r="G423" s="4">
        <v>21</v>
      </c>
      <c r="H423" s="4">
        <v>59.11</v>
      </c>
      <c r="I423" s="4" t="s">
        <v>684</v>
      </c>
    </row>
    <row r="424" spans="2:15" ht="15.6" x14ac:dyDescent="0.3">
      <c r="B424" s="11"/>
      <c r="C424" s="17" t="s">
        <v>1105</v>
      </c>
      <c r="D424" s="8" t="s">
        <v>682</v>
      </c>
      <c r="E424" s="4" t="s">
        <v>6</v>
      </c>
      <c r="F424" s="4">
        <v>1883</v>
      </c>
      <c r="G424" s="4">
        <v>21</v>
      </c>
      <c r="H424" s="4">
        <v>60.18</v>
      </c>
      <c r="I424" s="4" t="s">
        <v>685</v>
      </c>
      <c r="J424" s="4">
        <v>139</v>
      </c>
      <c r="K424" s="4" t="s">
        <v>87</v>
      </c>
      <c r="L424" s="4">
        <v>4</v>
      </c>
      <c r="M424" s="4" t="s">
        <v>88</v>
      </c>
      <c r="N424" s="4">
        <v>12</v>
      </c>
      <c r="O424" s="1">
        <f>N424/L424</f>
        <v>3</v>
      </c>
    </row>
    <row r="425" spans="2:15" ht="15.6" x14ac:dyDescent="0.3">
      <c r="B425" s="11"/>
      <c r="C425" s="16"/>
      <c r="E425" s="4" t="s">
        <v>9</v>
      </c>
      <c r="F425" s="4">
        <v>2021</v>
      </c>
      <c r="G425" s="4">
        <v>21</v>
      </c>
      <c r="H425" s="4">
        <v>60.15</v>
      </c>
      <c r="I425" s="4" t="s">
        <v>686</v>
      </c>
    </row>
    <row r="426" spans="2:15" ht="15.6" x14ac:dyDescent="0.3">
      <c r="B426" s="11"/>
      <c r="C426" s="17" t="s">
        <v>1105</v>
      </c>
      <c r="D426" s="8" t="s">
        <v>682</v>
      </c>
      <c r="E426" s="4" t="s">
        <v>6</v>
      </c>
      <c r="F426" s="4">
        <v>3419</v>
      </c>
      <c r="G426" s="4">
        <v>21</v>
      </c>
      <c r="H426" s="4">
        <v>59.49</v>
      </c>
      <c r="I426" s="4" t="s">
        <v>687</v>
      </c>
      <c r="J426" s="4">
        <v>152</v>
      </c>
      <c r="K426" s="4" t="s">
        <v>688</v>
      </c>
      <c r="L426" s="4">
        <v>4</v>
      </c>
      <c r="M426" s="4" t="s">
        <v>689</v>
      </c>
      <c r="N426" s="4">
        <v>12</v>
      </c>
      <c r="O426" s="1">
        <f>N426/L426</f>
        <v>3</v>
      </c>
    </row>
    <row r="427" spans="2:15" ht="15.6" x14ac:dyDescent="0.3">
      <c r="B427" s="11"/>
      <c r="C427" s="16"/>
      <c r="E427" s="4" t="s">
        <v>9</v>
      </c>
      <c r="F427" s="4">
        <v>3570</v>
      </c>
      <c r="G427" s="4">
        <v>21</v>
      </c>
      <c r="H427" s="4">
        <v>59.69</v>
      </c>
      <c r="I427" s="4" t="s">
        <v>690</v>
      </c>
    </row>
    <row r="428" spans="2:15" ht="16.2" x14ac:dyDescent="0.35">
      <c r="B428" s="13" t="s">
        <v>938</v>
      </c>
      <c r="C428" s="17" t="s">
        <v>1091</v>
      </c>
      <c r="D428" s="8" t="s">
        <v>691</v>
      </c>
      <c r="E428" s="4" t="s">
        <v>6</v>
      </c>
      <c r="F428" s="4">
        <v>13</v>
      </c>
      <c r="G428" s="4">
        <v>21</v>
      </c>
      <c r="H428" s="4">
        <v>59.49</v>
      </c>
      <c r="I428" s="4" t="s">
        <v>692</v>
      </c>
      <c r="J428" s="4">
        <v>158</v>
      </c>
      <c r="K428" s="4" t="s">
        <v>693</v>
      </c>
      <c r="L428" s="4">
        <v>4</v>
      </c>
      <c r="M428" s="4" t="s">
        <v>694</v>
      </c>
      <c r="N428" s="4">
        <v>12</v>
      </c>
      <c r="O428" s="1">
        <f>N428/L428</f>
        <v>3</v>
      </c>
    </row>
    <row r="429" spans="2:15" ht="15.6" x14ac:dyDescent="0.3">
      <c r="B429" s="11"/>
      <c r="C429" s="16"/>
      <c r="E429" s="4" t="s">
        <v>9</v>
      </c>
      <c r="F429" s="4">
        <v>170</v>
      </c>
      <c r="G429" s="4">
        <v>18</v>
      </c>
      <c r="H429" s="4">
        <v>60.91</v>
      </c>
      <c r="I429" s="4" t="s">
        <v>695</v>
      </c>
    </row>
    <row r="430" spans="2:15" ht="15.6" x14ac:dyDescent="0.3">
      <c r="B430" s="11"/>
      <c r="C430" s="16" t="s">
        <v>1091</v>
      </c>
      <c r="D430" s="8" t="s">
        <v>691</v>
      </c>
      <c r="E430" s="4" t="s">
        <v>6</v>
      </c>
      <c r="F430" s="4">
        <v>3250</v>
      </c>
      <c r="G430" s="4">
        <v>21</v>
      </c>
      <c r="H430" s="4">
        <v>60.1</v>
      </c>
      <c r="I430" s="4" t="s">
        <v>696</v>
      </c>
      <c r="J430" s="4">
        <v>136</v>
      </c>
      <c r="K430" s="4" t="s">
        <v>237</v>
      </c>
      <c r="L430" s="4">
        <v>4</v>
      </c>
      <c r="M430" s="4" t="s">
        <v>238</v>
      </c>
      <c r="N430" s="4">
        <v>16</v>
      </c>
      <c r="O430" s="1">
        <f>N430/L430</f>
        <v>4</v>
      </c>
    </row>
    <row r="431" spans="2:15" ht="15.6" x14ac:dyDescent="0.3">
      <c r="B431" s="11"/>
      <c r="C431" s="16"/>
      <c r="E431" s="4" t="s">
        <v>9</v>
      </c>
      <c r="F431" s="4">
        <v>3385</v>
      </c>
      <c r="G431" s="4">
        <v>21</v>
      </c>
      <c r="H431" s="4">
        <v>60.04</v>
      </c>
      <c r="I431" s="4" t="s">
        <v>697</v>
      </c>
    </row>
    <row r="432" spans="2:15" ht="16.2" x14ac:dyDescent="0.35">
      <c r="B432" s="13" t="s">
        <v>939</v>
      </c>
      <c r="C432" s="17" t="s">
        <v>1099</v>
      </c>
      <c r="D432" s="8" t="s">
        <v>698</v>
      </c>
      <c r="E432" s="4" t="s">
        <v>6</v>
      </c>
      <c r="F432" s="4">
        <v>1087</v>
      </c>
      <c r="G432" s="4">
        <v>18</v>
      </c>
      <c r="H432" s="4">
        <v>61.89</v>
      </c>
      <c r="I432" s="4" t="s">
        <v>699</v>
      </c>
      <c r="J432" s="4">
        <v>162</v>
      </c>
      <c r="K432" s="4" t="s">
        <v>292</v>
      </c>
      <c r="L432" s="4">
        <v>3</v>
      </c>
      <c r="M432" s="4" t="s">
        <v>550</v>
      </c>
      <c r="N432" s="4">
        <v>12</v>
      </c>
      <c r="O432" s="1">
        <f>N432/L432</f>
        <v>4</v>
      </c>
    </row>
    <row r="433" spans="2:15" ht="15.6" x14ac:dyDescent="0.3">
      <c r="B433" s="11"/>
      <c r="C433" s="16"/>
      <c r="E433" s="4" t="s">
        <v>9</v>
      </c>
      <c r="F433" s="4">
        <v>1248</v>
      </c>
      <c r="G433" s="4">
        <v>18</v>
      </c>
      <c r="H433" s="4">
        <v>61.42</v>
      </c>
      <c r="I433" s="4" t="s">
        <v>700</v>
      </c>
    </row>
    <row r="434" spans="2:15" ht="15.6" x14ac:dyDescent="0.3">
      <c r="B434" s="11"/>
      <c r="C434" s="17" t="s">
        <v>1099</v>
      </c>
      <c r="D434" s="8" t="s">
        <v>698</v>
      </c>
      <c r="E434" s="4" t="s">
        <v>6</v>
      </c>
      <c r="F434" s="4">
        <v>1436</v>
      </c>
      <c r="G434" s="4">
        <v>21</v>
      </c>
      <c r="H434" s="4">
        <v>60.13</v>
      </c>
      <c r="I434" s="4" t="s">
        <v>701</v>
      </c>
      <c r="J434" s="4">
        <v>135</v>
      </c>
      <c r="K434" s="4" t="s">
        <v>438</v>
      </c>
      <c r="L434" s="4">
        <v>3</v>
      </c>
      <c r="M434" s="4" t="s">
        <v>439</v>
      </c>
      <c r="N434" s="4">
        <v>12</v>
      </c>
      <c r="O434" s="1">
        <f>N434/L434</f>
        <v>4</v>
      </c>
    </row>
    <row r="435" spans="2:15" ht="15.6" x14ac:dyDescent="0.3">
      <c r="B435" s="11"/>
      <c r="C435" s="16"/>
      <c r="E435" s="4" t="s">
        <v>9</v>
      </c>
      <c r="F435" s="4">
        <v>1570</v>
      </c>
      <c r="G435" s="4">
        <v>21</v>
      </c>
      <c r="H435" s="4">
        <v>59.62</v>
      </c>
      <c r="I435" s="4" t="s">
        <v>702</v>
      </c>
    </row>
    <row r="436" spans="2:15" ht="16.2" x14ac:dyDescent="0.35">
      <c r="B436" s="13" t="s">
        <v>940</v>
      </c>
      <c r="C436" s="17" t="s">
        <v>1102</v>
      </c>
      <c r="D436" s="8" t="s">
        <v>1125</v>
      </c>
      <c r="E436" s="4" t="s">
        <v>6</v>
      </c>
      <c r="F436" s="4">
        <v>1</v>
      </c>
      <c r="G436" s="4">
        <v>21</v>
      </c>
      <c r="H436" s="4">
        <v>60.68</v>
      </c>
      <c r="I436" s="4" t="s">
        <v>703</v>
      </c>
      <c r="J436" s="4">
        <v>148</v>
      </c>
      <c r="K436" s="4" t="s">
        <v>704</v>
      </c>
      <c r="L436" s="4">
        <v>5</v>
      </c>
      <c r="M436" s="4" t="s">
        <v>705</v>
      </c>
      <c r="N436" s="4">
        <v>20</v>
      </c>
      <c r="O436" s="1">
        <f>N436/L436</f>
        <v>4</v>
      </c>
    </row>
    <row r="437" spans="2:15" ht="15.6" x14ac:dyDescent="0.3">
      <c r="B437" s="11"/>
      <c r="C437" s="16"/>
      <c r="E437" s="4" t="s">
        <v>9</v>
      </c>
      <c r="F437" s="4">
        <v>148</v>
      </c>
      <c r="G437" s="4">
        <v>20</v>
      </c>
      <c r="H437" s="4">
        <v>60.15</v>
      </c>
      <c r="I437" s="4" t="s">
        <v>706</v>
      </c>
    </row>
    <row r="438" spans="2:15" ht="15.6" x14ac:dyDescent="0.3">
      <c r="B438" s="11"/>
      <c r="C438" s="16" t="s">
        <v>1102</v>
      </c>
      <c r="D438" s="8" t="s">
        <v>1125</v>
      </c>
      <c r="E438" s="4" t="s">
        <v>6</v>
      </c>
      <c r="F438" s="4">
        <v>18</v>
      </c>
      <c r="G438" s="4">
        <v>21</v>
      </c>
      <c r="H438" s="4">
        <v>59.8</v>
      </c>
      <c r="I438" s="4" t="s">
        <v>707</v>
      </c>
      <c r="J438" s="4">
        <v>298</v>
      </c>
      <c r="K438" s="4" t="s">
        <v>708</v>
      </c>
      <c r="L438" s="4">
        <v>5</v>
      </c>
      <c r="M438" s="4" t="s">
        <v>709</v>
      </c>
      <c r="N438" s="4">
        <v>15</v>
      </c>
      <c r="O438" s="1">
        <f>N438/L438</f>
        <v>3</v>
      </c>
    </row>
    <row r="439" spans="2:15" ht="15.6" x14ac:dyDescent="0.3">
      <c r="B439" s="11"/>
      <c r="C439" s="16"/>
      <c r="E439" s="4" t="s">
        <v>9</v>
      </c>
      <c r="F439" s="4">
        <v>315</v>
      </c>
      <c r="G439" s="4">
        <v>18</v>
      </c>
      <c r="H439" s="4">
        <v>59.61</v>
      </c>
      <c r="I439" s="4" t="s">
        <v>710</v>
      </c>
    </row>
    <row r="440" spans="2:15" ht="15.6" x14ac:dyDescent="0.3">
      <c r="B440" s="11"/>
      <c r="C440" s="17" t="s">
        <v>1102</v>
      </c>
      <c r="D440" s="8" t="s">
        <v>1125</v>
      </c>
      <c r="E440" s="4" t="s">
        <v>6</v>
      </c>
      <c r="F440" s="4">
        <v>129</v>
      </c>
      <c r="G440" s="4">
        <v>20</v>
      </c>
      <c r="H440" s="4">
        <v>60.15</v>
      </c>
      <c r="I440" s="4" t="s">
        <v>711</v>
      </c>
      <c r="J440" s="4">
        <v>187</v>
      </c>
      <c r="K440" s="4" t="s">
        <v>712</v>
      </c>
      <c r="L440" s="4">
        <v>6</v>
      </c>
      <c r="M440" s="4" t="s">
        <v>713</v>
      </c>
      <c r="N440" s="4">
        <v>18</v>
      </c>
      <c r="O440" s="1">
        <f>N440/L440</f>
        <v>3</v>
      </c>
    </row>
    <row r="441" spans="2:15" ht="15.6" x14ac:dyDescent="0.3">
      <c r="B441" s="11"/>
      <c r="C441" s="16"/>
      <c r="E441" s="4" t="s">
        <v>9</v>
      </c>
      <c r="F441" s="4">
        <v>315</v>
      </c>
      <c r="G441" s="4">
        <v>18</v>
      </c>
      <c r="H441" s="4">
        <v>59.61</v>
      </c>
      <c r="I441" s="4" t="s">
        <v>710</v>
      </c>
    </row>
    <row r="442" spans="2:15" ht="16.2" x14ac:dyDescent="0.35">
      <c r="B442" s="13" t="s">
        <v>941</v>
      </c>
      <c r="C442" s="16" t="s">
        <v>1091</v>
      </c>
      <c r="D442" s="8" t="s">
        <v>1124</v>
      </c>
      <c r="E442" s="4" t="s">
        <v>6</v>
      </c>
      <c r="F442" s="4">
        <v>96</v>
      </c>
      <c r="G442" s="4">
        <v>20</v>
      </c>
      <c r="H442" s="4">
        <v>60.85</v>
      </c>
      <c r="I442" s="4" t="s">
        <v>714</v>
      </c>
      <c r="J442" s="4">
        <v>216</v>
      </c>
      <c r="K442" s="4" t="s">
        <v>346</v>
      </c>
      <c r="L442" s="4">
        <v>3</v>
      </c>
      <c r="M442" s="4" t="s">
        <v>347</v>
      </c>
      <c r="N442" s="4">
        <v>12</v>
      </c>
      <c r="O442" s="1">
        <f>N442/L442</f>
        <v>4</v>
      </c>
    </row>
    <row r="443" spans="2:15" ht="15.6" x14ac:dyDescent="0.3">
      <c r="B443" s="11"/>
      <c r="C443" s="16"/>
      <c r="E443" s="4" t="s">
        <v>9</v>
      </c>
      <c r="F443" s="4">
        <v>311</v>
      </c>
      <c r="G443" s="4">
        <v>21</v>
      </c>
      <c r="H443" s="4">
        <v>60.15</v>
      </c>
      <c r="I443" s="4" t="s">
        <v>715</v>
      </c>
    </row>
    <row r="444" spans="2:15" ht="16.2" x14ac:dyDescent="0.35">
      <c r="B444" s="13" t="s">
        <v>942</v>
      </c>
      <c r="C444" s="17" t="s">
        <v>1098</v>
      </c>
      <c r="D444" s="8" t="s">
        <v>1123</v>
      </c>
      <c r="E444" s="4" t="s">
        <v>6</v>
      </c>
      <c r="F444" s="4">
        <v>547</v>
      </c>
      <c r="G444" s="4">
        <v>21</v>
      </c>
      <c r="H444" s="4">
        <v>60.16</v>
      </c>
      <c r="I444" s="4" t="s">
        <v>716</v>
      </c>
      <c r="J444" s="4">
        <v>147</v>
      </c>
      <c r="K444" s="4" t="s">
        <v>717</v>
      </c>
      <c r="L444" s="4">
        <v>4</v>
      </c>
      <c r="M444" s="4" t="s">
        <v>718</v>
      </c>
      <c r="N444" s="4">
        <v>12</v>
      </c>
      <c r="O444" s="1">
        <f>N444/L444</f>
        <v>3</v>
      </c>
    </row>
    <row r="445" spans="2:15" ht="15.6" x14ac:dyDescent="0.3">
      <c r="B445" s="11"/>
      <c r="C445" s="16"/>
      <c r="E445" s="4" t="s">
        <v>9</v>
      </c>
      <c r="F445" s="4">
        <v>693</v>
      </c>
      <c r="G445" s="4">
        <v>21</v>
      </c>
      <c r="H445" s="4">
        <v>59.87</v>
      </c>
      <c r="I445" s="4" t="s">
        <v>719</v>
      </c>
    </row>
    <row r="446" spans="2:15" ht="16.2" x14ac:dyDescent="0.35">
      <c r="B446" s="13" t="s">
        <v>943</v>
      </c>
      <c r="C446" s="17" t="s">
        <v>1086</v>
      </c>
      <c r="D446" s="8" t="s">
        <v>1122</v>
      </c>
      <c r="E446" s="4" t="s">
        <v>6</v>
      </c>
      <c r="F446" s="4">
        <v>19</v>
      </c>
      <c r="G446" s="4">
        <v>21</v>
      </c>
      <c r="H446" s="4">
        <v>60</v>
      </c>
      <c r="I446" s="4" t="s">
        <v>720</v>
      </c>
      <c r="J446" s="4">
        <v>137</v>
      </c>
      <c r="K446" s="4" t="s">
        <v>721</v>
      </c>
      <c r="L446" s="4">
        <v>5</v>
      </c>
      <c r="M446" s="4" t="s">
        <v>722</v>
      </c>
      <c r="N446" s="4">
        <v>15</v>
      </c>
      <c r="O446" s="1">
        <f>N446/L446</f>
        <v>3</v>
      </c>
    </row>
    <row r="447" spans="2:15" ht="15.6" x14ac:dyDescent="0.3">
      <c r="B447" s="11"/>
      <c r="C447" s="16"/>
      <c r="E447" s="4" t="s">
        <v>9</v>
      </c>
      <c r="F447" s="4">
        <v>155</v>
      </c>
      <c r="G447" s="4">
        <v>21</v>
      </c>
      <c r="H447" s="4">
        <v>59.84</v>
      </c>
      <c r="I447" s="4" t="s">
        <v>723</v>
      </c>
    </row>
    <row r="448" spans="2:15" ht="16.2" x14ac:dyDescent="0.35">
      <c r="B448" s="13" t="s">
        <v>913</v>
      </c>
      <c r="C448" s="17" t="s">
        <v>1093</v>
      </c>
      <c r="D448" s="8" t="s">
        <v>1121</v>
      </c>
      <c r="E448" s="4" t="s">
        <v>6</v>
      </c>
      <c r="F448" s="4">
        <v>4339</v>
      </c>
      <c r="G448" s="4">
        <v>23</v>
      </c>
      <c r="H448" s="4">
        <v>58.45</v>
      </c>
      <c r="I448" s="4" t="s">
        <v>724</v>
      </c>
      <c r="J448" s="4">
        <v>130</v>
      </c>
      <c r="K448" s="4" t="s">
        <v>171</v>
      </c>
      <c r="L448" s="4">
        <v>2</v>
      </c>
      <c r="M448" s="4" t="s">
        <v>725</v>
      </c>
      <c r="N448" s="4">
        <v>24</v>
      </c>
      <c r="O448" s="1">
        <f>N448/L448</f>
        <v>12</v>
      </c>
    </row>
    <row r="449" spans="2:15" ht="15.6" x14ac:dyDescent="0.3">
      <c r="B449" s="11"/>
      <c r="C449" s="16"/>
      <c r="E449" s="4" t="s">
        <v>9</v>
      </c>
      <c r="F449" s="4">
        <v>4468</v>
      </c>
      <c r="G449" s="4">
        <v>21</v>
      </c>
      <c r="H449" s="4">
        <v>59.62</v>
      </c>
      <c r="I449" s="4" t="s">
        <v>726</v>
      </c>
    </row>
    <row r="450" spans="2:15" ht="15.6" x14ac:dyDescent="0.3">
      <c r="B450" s="11"/>
      <c r="C450" s="16" t="s">
        <v>1093</v>
      </c>
      <c r="D450" s="8" t="s">
        <v>1121</v>
      </c>
      <c r="E450" s="4" t="s">
        <v>6</v>
      </c>
      <c r="F450" s="4">
        <v>9</v>
      </c>
      <c r="G450" s="4">
        <v>21</v>
      </c>
      <c r="H450" s="4">
        <v>61.51</v>
      </c>
      <c r="I450" s="4" t="s">
        <v>727</v>
      </c>
      <c r="J450" s="4">
        <v>112</v>
      </c>
      <c r="K450" s="4" t="s">
        <v>65</v>
      </c>
      <c r="L450" s="4">
        <v>3</v>
      </c>
      <c r="M450" s="4" t="s">
        <v>66</v>
      </c>
      <c r="N450" s="4">
        <v>12</v>
      </c>
      <c r="O450" s="1">
        <f>N450/L450</f>
        <v>4</v>
      </c>
    </row>
    <row r="451" spans="2:15" ht="15.6" x14ac:dyDescent="0.3">
      <c r="B451" s="11"/>
      <c r="C451" s="16"/>
      <c r="E451" s="4" t="s">
        <v>9</v>
      </c>
      <c r="F451" s="4">
        <v>120</v>
      </c>
      <c r="G451" s="4">
        <v>21</v>
      </c>
      <c r="H451" s="4">
        <v>59.94</v>
      </c>
      <c r="I451" s="4" t="s">
        <v>728</v>
      </c>
    </row>
    <row r="452" spans="2:15" ht="15.6" x14ac:dyDescent="0.3">
      <c r="B452" s="11"/>
      <c r="C452" s="17" t="s">
        <v>1093</v>
      </c>
      <c r="D452" s="8" t="s">
        <v>1121</v>
      </c>
      <c r="E452" s="4" t="s">
        <v>6</v>
      </c>
      <c r="F452" s="4">
        <v>5337</v>
      </c>
      <c r="G452" s="4">
        <v>21</v>
      </c>
      <c r="H452" s="4">
        <v>59.93</v>
      </c>
      <c r="I452" s="4" t="s">
        <v>729</v>
      </c>
      <c r="J452" s="4">
        <v>149</v>
      </c>
      <c r="K452" s="4" t="s">
        <v>65</v>
      </c>
      <c r="L452" s="4">
        <v>3</v>
      </c>
      <c r="M452" s="4" t="s">
        <v>66</v>
      </c>
      <c r="N452" s="4">
        <v>12</v>
      </c>
      <c r="O452" s="1">
        <f>N452/L452</f>
        <v>4</v>
      </c>
    </row>
    <row r="453" spans="2:15" ht="15.6" x14ac:dyDescent="0.3">
      <c r="B453" s="11"/>
      <c r="C453" s="16"/>
      <c r="E453" s="4" t="s">
        <v>9</v>
      </c>
      <c r="F453" s="4">
        <v>5485</v>
      </c>
      <c r="G453" s="4">
        <v>21</v>
      </c>
      <c r="H453" s="4">
        <v>59.92</v>
      </c>
      <c r="I453" s="4" t="s">
        <v>730</v>
      </c>
    </row>
    <row r="454" spans="2:15" ht="15.6" x14ac:dyDescent="0.3">
      <c r="B454" s="11"/>
      <c r="C454" s="16" t="s">
        <v>1093</v>
      </c>
      <c r="D454" s="8" t="s">
        <v>1121</v>
      </c>
      <c r="E454" s="4" t="s">
        <v>6</v>
      </c>
      <c r="F454" s="4">
        <v>616</v>
      </c>
      <c r="G454" s="4">
        <v>21</v>
      </c>
      <c r="H454" s="4">
        <v>60.1</v>
      </c>
      <c r="I454" s="4" t="s">
        <v>731</v>
      </c>
      <c r="J454" s="4">
        <v>141</v>
      </c>
      <c r="K454" s="4" t="s">
        <v>380</v>
      </c>
      <c r="L454" s="4">
        <v>4</v>
      </c>
      <c r="M454" s="4" t="s">
        <v>381</v>
      </c>
      <c r="N454" s="4">
        <v>12</v>
      </c>
      <c r="O454" s="1">
        <f>N454/L454</f>
        <v>3</v>
      </c>
    </row>
    <row r="455" spans="2:15" ht="15.6" x14ac:dyDescent="0.3">
      <c r="B455" s="11"/>
      <c r="C455" s="16"/>
      <c r="E455" s="4" t="s">
        <v>9</v>
      </c>
      <c r="F455" s="4">
        <v>756</v>
      </c>
      <c r="G455" s="4">
        <v>22</v>
      </c>
      <c r="H455" s="4">
        <v>59.78</v>
      </c>
      <c r="I455" s="4" t="s">
        <v>732</v>
      </c>
    </row>
    <row r="456" spans="2:15" ht="15.6" x14ac:dyDescent="0.3">
      <c r="B456" s="11"/>
      <c r="C456" s="17" t="s">
        <v>1093</v>
      </c>
      <c r="D456" s="8" t="s">
        <v>1121</v>
      </c>
      <c r="E456" s="4" t="s">
        <v>6</v>
      </c>
      <c r="F456" s="4">
        <v>312</v>
      </c>
      <c r="G456" s="4">
        <v>21</v>
      </c>
      <c r="H456" s="4">
        <v>59.58</v>
      </c>
      <c r="I456" s="4" t="s">
        <v>733</v>
      </c>
      <c r="J456" s="4">
        <v>149</v>
      </c>
      <c r="K456" s="4" t="s">
        <v>734</v>
      </c>
      <c r="L456" s="4">
        <v>5</v>
      </c>
      <c r="M456" s="4" t="s">
        <v>735</v>
      </c>
      <c r="N456" s="4">
        <v>15</v>
      </c>
      <c r="O456" s="1">
        <f>N456/L456</f>
        <v>3</v>
      </c>
    </row>
    <row r="457" spans="2:15" ht="15.6" x14ac:dyDescent="0.3">
      <c r="B457" s="11"/>
      <c r="C457" s="16"/>
      <c r="E457" s="4" t="s">
        <v>9</v>
      </c>
      <c r="F457" s="4">
        <v>460</v>
      </c>
      <c r="G457" s="4">
        <v>21</v>
      </c>
      <c r="H457" s="4">
        <v>60.14</v>
      </c>
      <c r="I457" s="4" t="s">
        <v>736</v>
      </c>
    </row>
    <row r="458" spans="2:15" ht="15.6" x14ac:dyDescent="0.3">
      <c r="B458" s="11"/>
      <c r="C458" s="16" t="s">
        <v>1093</v>
      </c>
      <c r="D458" s="8" t="s">
        <v>1121</v>
      </c>
      <c r="E458" s="4" t="s">
        <v>6</v>
      </c>
      <c r="F458" s="4">
        <v>1215</v>
      </c>
      <c r="G458" s="4">
        <v>21</v>
      </c>
      <c r="H458" s="4">
        <v>60.86</v>
      </c>
      <c r="I458" s="4" t="s">
        <v>737</v>
      </c>
      <c r="J458" s="4">
        <v>148</v>
      </c>
      <c r="K458" s="4" t="s">
        <v>627</v>
      </c>
      <c r="L458" s="4">
        <v>5</v>
      </c>
      <c r="M458" s="4" t="s">
        <v>628</v>
      </c>
      <c r="N458" s="4">
        <v>15</v>
      </c>
      <c r="O458" s="1">
        <f>N458/L458</f>
        <v>3</v>
      </c>
    </row>
    <row r="459" spans="2:15" ht="15.6" x14ac:dyDescent="0.3">
      <c r="B459" s="11"/>
      <c r="C459" s="16"/>
      <c r="E459" s="4" t="s">
        <v>9</v>
      </c>
      <c r="F459" s="4">
        <v>1362</v>
      </c>
      <c r="G459" s="4">
        <v>21</v>
      </c>
      <c r="H459" s="4">
        <v>59.91</v>
      </c>
      <c r="I459" s="4" t="s">
        <v>738</v>
      </c>
    </row>
    <row r="460" spans="2:15" ht="16.2" x14ac:dyDescent="0.35">
      <c r="B460" s="13" t="s">
        <v>912</v>
      </c>
      <c r="C460" s="17" t="s">
        <v>1104</v>
      </c>
      <c r="D460" s="8" t="s">
        <v>1120</v>
      </c>
      <c r="E460" s="4" t="s">
        <v>6</v>
      </c>
      <c r="F460" s="4">
        <v>242</v>
      </c>
      <c r="G460" s="4">
        <v>21</v>
      </c>
      <c r="H460" s="4">
        <v>59.32</v>
      </c>
      <c r="I460" s="4" t="s">
        <v>739</v>
      </c>
      <c r="J460" s="4">
        <v>185</v>
      </c>
      <c r="K460" s="4" t="s">
        <v>484</v>
      </c>
      <c r="L460" s="4">
        <v>3</v>
      </c>
      <c r="M460" s="4" t="s">
        <v>485</v>
      </c>
      <c r="N460" s="4">
        <v>12</v>
      </c>
      <c r="O460" s="1">
        <f>N460/L460</f>
        <v>4</v>
      </c>
    </row>
    <row r="461" spans="2:15" ht="15.6" x14ac:dyDescent="0.3">
      <c r="B461" s="11"/>
      <c r="C461" s="16"/>
      <c r="E461" s="4" t="s">
        <v>9</v>
      </c>
      <c r="F461" s="4">
        <v>426</v>
      </c>
      <c r="G461" s="4">
        <v>21</v>
      </c>
      <c r="H461" s="4">
        <v>59.85</v>
      </c>
      <c r="I461" s="4" t="s">
        <v>740</v>
      </c>
    </row>
    <row r="462" spans="2:15" ht="15.6" x14ac:dyDescent="0.3">
      <c r="B462" s="11"/>
      <c r="C462" s="16" t="s">
        <v>1104</v>
      </c>
      <c r="D462" s="8" t="s">
        <v>1120</v>
      </c>
      <c r="E462" s="4" t="s">
        <v>6</v>
      </c>
      <c r="F462" s="4">
        <v>1206</v>
      </c>
      <c r="G462" s="4">
        <v>21</v>
      </c>
      <c r="H462" s="4">
        <v>59.85</v>
      </c>
      <c r="I462" s="4" t="s">
        <v>741</v>
      </c>
      <c r="J462" s="4">
        <v>123</v>
      </c>
      <c r="K462" s="4" t="s">
        <v>742</v>
      </c>
      <c r="L462" s="4">
        <v>6</v>
      </c>
      <c r="M462" s="4" t="s">
        <v>743</v>
      </c>
      <c r="N462" s="4">
        <v>18</v>
      </c>
      <c r="O462" s="1">
        <f>N462/L462</f>
        <v>3</v>
      </c>
    </row>
    <row r="463" spans="2:15" ht="15.6" x14ac:dyDescent="0.3">
      <c r="B463" s="11"/>
      <c r="C463" s="16"/>
      <c r="E463" s="4" t="s">
        <v>9</v>
      </c>
      <c r="F463" s="4">
        <v>1328</v>
      </c>
      <c r="G463" s="4">
        <v>21</v>
      </c>
      <c r="H463" s="4">
        <v>60.35</v>
      </c>
      <c r="I463" s="4" t="s">
        <v>744</v>
      </c>
    </row>
    <row r="464" spans="2:15" ht="16.2" x14ac:dyDescent="0.35">
      <c r="B464" s="13" t="s">
        <v>911</v>
      </c>
      <c r="C464" s="17" t="s">
        <v>1093</v>
      </c>
      <c r="D464" s="8" t="s">
        <v>1119</v>
      </c>
      <c r="E464" s="4" t="s">
        <v>6</v>
      </c>
      <c r="F464" s="4">
        <v>116</v>
      </c>
      <c r="G464" s="4">
        <v>21</v>
      </c>
      <c r="H464" s="4">
        <v>60.22</v>
      </c>
      <c r="I464" s="4" t="s">
        <v>745</v>
      </c>
      <c r="J464" s="4">
        <v>188</v>
      </c>
      <c r="K464" s="4" t="s">
        <v>746</v>
      </c>
      <c r="L464" s="4">
        <v>3</v>
      </c>
      <c r="M464" s="4" t="s">
        <v>747</v>
      </c>
      <c r="N464" s="4">
        <v>24</v>
      </c>
      <c r="O464" s="1">
        <f>N464/L464</f>
        <v>8</v>
      </c>
    </row>
    <row r="465" spans="2:15" ht="15.6" x14ac:dyDescent="0.3">
      <c r="B465" s="11"/>
      <c r="C465" s="16"/>
      <c r="E465" s="4" t="s">
        <v>9</v>
      </c>
      <c r="F465" s="4">
        <v>303</v>
      </c>
      <c r="G465" s="4">
        <v>21</v>
      </c>
      <c r="H465" s="4">
        <v>59.95</v>
      </c>
      <c r="I465" s="4" t="s">
        <v>748</v>
      </c>
    </row>
    <row r="466" spans="2:15" ht="15.6" x14ac:dyDescent="0.3">
      <c r="B466" s="11"/>
      <c r="C466" s="17" t="s">
        <v>1093</v>
      </c>
      <c r="D466" s="8" t="s">
        <v>1119</v>
      </c>
      <c r="E466" s="4" t="s">
        <v>6</v>
      </c>
      <c r="F466" s="4">
        <v>1079</v>
      </c>
      <c r="G466" s="4">
        <v>21</v>
      </c>
      <c r="H466" s="4">
        <v>59.36</v>
      </c>
      <c r="I466" s="4" t="s">
        <v>749</v>
      </c>
      <c r="J466" s="4">
        <v>153</v>
      </c>
      <c r="K466" s="4" t="s">
        <v>146</v>
      </c>
      <c r="L466" s="4">
        <v>3</v>
      </c>
      <c r="M466" s="4" t="s">
        <v>147</v>
      </c>
      <c r="N466" s="4">
        <v>12</v>
      </c>
      <c r="O466" s="1">
        <f>N466/L466</f>
        <v>4</v>
      </c>
    </row>
    <row r="467" spans="2:15" ht="15.6" x14ac:dyDescent="0.3">
      <c r="B467" s="11"/>
      <c r="C467" s="16"/>
      <c r="E467" s="4" t="s">
        <v>9</v>
      </c>
      <c r="F467" s="4">
        <v>1231</v>
      </c>
      <c r="G467" s="4">
        <v>21</v>
      </c>
      <c r="H467" s="4">
        <v>59.6</v>
      </c>
      <c r="I467" s="4" t="s">
        <v>750</v>
      </c>
    </row>
    <row r="468" spans="2:15" ht="15.6" x14ac:dyDescent="0.3">
      <c r="B468" s="11"/>
      <c r="C468" s="17" t="s">
        <v>1093</v>
      </c>
      <c r="D468" s="8" t="s">
        <v>1119</v>
      </c>
      <c r="E468" s="4" t="s">
        <v>6</v>
      </c>
      <c r="F468" s="4">
        <v>728</v>
      </c>
      <c r="G468" s="4">
        <v>21</v>
      </c>
      <c r="H468" s="4">
        <v>59.99</v>
      </c>
      <c r="I468" s="4" t="s">
        <v>751</v>
      </c>
      <c r="J468" s="4">
        <v>168</v>
      </c>
      <c r="K468" s="4" t="s">
        <v>752</v>
      </c>
      <c r="L468" s="4">
        <v>4</v>
      </c>
      <c r="M468" s="4" t="s">
        <v>753</v>
      </c>
      <c r="N468" s="4">
        <v>16</v>
      </c>
      <c r="O468" s="1">
        <f>N468/L468</f>
        <v>4</v>
      </c>
    </row>
    <row r="469" spans="2:15" ht="15.6" x14ac:dyDescent="0.3">
      <c r="B469" s="11"/>
      <c r="C469" s="16"/>
      <c r="E469" s="4" t="s">
        <v>9</v>
      </c>
      <c r="F469" s="4">
        <v>895</v>
      </c>
      <c r="G469" s="4">
        <v>21</v>
      </c>
      <c r="H469" s="4">
        <v>60.14</v>
      </c>
      <c r="I469" s="4" t="s">
        <v>754</v>
      </c>
    </row>
    <row r="470" spans="2:15" ht="15.6" x14ac:dyDescent="0.3">
      <c r="B470" s="11"/>
      <c r="C470" s="17" t="s">
        <v>1093</v>
      </c>
      <c r="D470" s="8" t="s">
        <v>1119</v>
      </c>
      <c r="E470" s="4" t="s">
        <v>6</v>
      </c>
      <c r="F470" s="4">
        <v>1178</v>
      </c>
      <c r="G470" s="4">
        <v>21</v>
      </c>
      <c r="H470" s="4">
        <v>60.61</v>
      </c>
      <c r="I470" s="4" t="s">
        <v>755</v>
      </c>
      <c r="J470" s="4">
        <v>170</v>
      </c>
      <c r="K470" s="4" t="s">
        <v>756</v>
      </c>
      <c r="L470" s="4">
        <v>4</v>
      </c>
      <c r="M470" s="4" t="s">
        <v>757</v>
      </c>
      <c r="N470" s="4">
        <v>12</v>
      </c>
      <c r="O470" s="1">
        <f>N470/L470</f>
        <v>3</v>
      </c>
    </row>
    <row r="471" spans="2:15" ht="15.6" x14ac:dyDescent="0.3">
      <c r="B471" s="11"/>
      <c r="C471" s="16"/>
      <c r="E471" s="4" t="s">
        <v>9</v>
      </c>
      <c r="F471" s="4">
        <v>1347</v>
      </c>
      <c r="G471" s="4">
        <v>21</v>
      </c>
      <c r="H471" s="4">
        <v>60.69</v>
      </c>
      <c r="I471" s="4" t="s">
        <v>758</v>
      </c>
    </row>
    <row r="472" spans="2:15" ht="15.6" x14ac:dyDescent="0.3">
      <c r="B472" s="11"/>
      <c r="C472" s="17" t="s">
        <v>1093</v>
      </c>
      <c r="D472" s="8" t="s">
        <v>1119</v>
      </c>
      <c r="E472" s="4" t="s">
        <v>6</v>
      </c>
      <c r="F472" s="4">
        <v>4254</v>
      </c>
      <c r="G472" s="4">
        <v>21</v>
      </c>
      <c r="H472" s="4">
        <v>60.27</v>
      </c>
      <c r="I472" s="4" t="s">
        <v>759</v>
      </c>
      <c r="J472" s="4">
        <v>156</v>
      </c>
      <c r="K472" s="4" t="s">
        <v>760</v>
      </c>
      <c r="L472" s="4">
        <v>4</v>
      </c>
      <c r="M472" s="4" t="s">
        <v>761</v>
      </c>
      <c r="N472" s="4">
        <v>12</v>
      </c>
      <c r="O472" s="1">
        <f>N472/L472</f>
        <v>3</v>
      </c>
    </row>
    <row r="473" spans="2:15" ht="15.6" x14ac:dyDescent="0.3">
      <c r="B473" s="11"/>
      <c r="C473" s="16"/>
      <c r="E473" s="4" t="s">
        <v>9</v>
      </c>
      <c r="F473" s="4">
        <v>4409</v>
      </c>
      <c r="G473" s="4">
        <v>22</v>
      </c>
      <c r="H473" s="4">
        <v>60.13</v>
      </c>
      <c r="I473" s="4" t="s">
        <v>762</v>
      </c>
    </row>
    <row r="474" spans="2:15" ht="16.2" x14ac:dyDescent="0.35">
      <c r="B474" s="13" t="s">
        <v>910</v>
      </c>
      <c r="C474" s="17" t="s">
        <v>1087</v>
      </c>
      <c r="D474" s="8" t="s">
        <v>1118</v>
      </c>
      <c r="E474" s="4" t="s">
        <v>6</v>
      </c>
      <c r="F474" s="4">
        <v>999</v>
      </c>
      <c r="G474" s="4">
        <v>22</v>
      </c>
      <c r="H474" s="4">
        <v>59.74</v>
      </c>
      <c r="I474" s="4" t="s">
        <v>763</v>
      </c>
      <c r="J474" s="4">
        <v>155</v>
      </c>
      <c r="K474" s="4" t="s">
        <v>764</v>
      </c>
      <c r="L474" s="4">
        <v>4</v>
      </c>
      <c r="M474" s="4" t="s">
        <v>765</v>
      </c>
      <c r="N474" s="4">
        <v>12</v>
      </c>
      <c r="O474" s="1">
        <f>N474/L474</f>
        <v>3</v>
      </c>
    </row>
    <row r="475" spans="2:15" ht="15.6" x14ac:dyDescent="0.3">
      <c r="B475" s="11"/>
      <c r="C475" s="16"/>
      <c r="E475" s="4" t="s">
        <v>9</v>
      </c>
      <c r="F475" s="4">
        <v>1153</v>
      </c>
      <c r="G475" s="4">
        <v>21</v>
      </c>
      <c r="H475" s="4">
        <v>60.23</v>
      </c>
      <c r="I475" s="4" t="s">
        <v>766</v>
      </c>
    </row>
    <row r="476" spans="2:15" ht="15.6" x14ac:dyDescent="0.3">
      <c r="B476" s="11"/>
      <c r="C476" s="16" t="s">
        <v>1087</v>
      </c>
      <c r="D476" s="8" t="s">
        <v>1118</v>
      </c>
      <c r="E476" s="4" t="s">
        <v>6</v>
      </c>
      <c r="F476" s="4">
        <v>141</v>
      </c>
      <c r="G476" s="4">
        <v>21</v>
      </c>
      <c r="H476" s="4">
        <v>60.46</v>
      </c>
      <c r="I476" s="4" t="s">
        <v>767</v>
      </c>
      <c r="J476" s="4">
        <v>128</v>
      </c>
      <c r="K476" s="4" t="s">
        <v>768</v>
      </c>
      <c r="L476" s="4">
        <v>6</v>
      </c>
      <c r="M476" s="4" t="s">
        <v>769</v>
      </c>
      <c r="N476" s="4">
        <v>18</v>
      </c>
      <c r="O476" s="1">
        <f>N476/L476</f>
        <v>3</v>
      </c>
    </row>
    <row r="477" spans="2:15" ht="15.6" x14ac:dyDescent="0.3">
      <c r="B477" s="11"/>
      <c r="C477" s="16"/>
      <c r="E477" s="4" t="s">
        <v>9</v>
      </c>
      <c r="F477" s="4">
        <v>268</v>
      </c>
      <c r="G477" s="4">
        <v>20</v>
      </c>
      <c r="H477" s="4">
        <v>59.49</v>
      </c>
      <c r="I477" s="4" t="s">
        <v>770</v>
      </c>
    </row>
    <row r="478" spans="2:15" ht="16.2" x14ac:dyDescent="0.35">
      <c r="B478" s="18" t="s">
        <v>909</v>
      </c>
      <c r="C478" s="17" t="s">
        <v>1099</v>
      </c>
      <c r="D478" s="8" t="s">
        <v>771</v>
      </c>
      <c r="E478" s="4" t="s">
        <v>6</v>
      </c>
      <c r="F478" s="4">
        <v>150</v>
      </c>
      <c r="G478" s="4">
        <v>21</v>
      </c>
      <c r="H478" s="4">
        <v>60.18</v>
      </c>
      <c r="I478" s="4" t="s">
        <v>772</v>
      </c>
      <c r="J478" s="4">
        <v>108</v>
      </c>
      <c r="K478" s="4" t="s">
        <v>773</v>
      </c>
      <c r="L478" s="4">
        <v>2</v>
      </c>
      <c r="M478" s="4" t="s">
        <v>774</v>
      </c>
      <c r="N478" s="4">
        <v>16</v>
      </c>
      <c r="O478" s="1">
        <f>N478/L478</f>
        <v>8</v>
      </c>
    </row>
    <row r="479" spans="2:15" ht="15.6" x14ac:dyDescent="0.3">
      <c r="B479" s="11"/>
      <c r="C479" s="16"/>
      <c r="E479" s="4" t="s">
        <v>9</v>
      </c>
      <c r="F479" s="4">
        <v>257</v>
      </c>
      <c r="G479" s="4">
        <v>21</v>
      </c>
      <c r="H479" s="4">
        <v>60.39</v>
      </c>
      <c r="I479" s="4" t="s">
        <v>775</v>
      </c>
    </row>
    <row r="480" spans="2:15" ht="15.6" x14ac:dyDescent="0.3">
      <c r="B480" s="11"/>
      <c r="C480" s="16" t="s">
        <v>1099</v>
      </c>
      <c r="D480" s="8" t="s">
        <v>771</v>
      </c>
      <c r="E480" s="4" t="s">
        <v>6</v>
      </c>
      <c r="F480" s="4">
        <v>753</v>
      </c>
      <c r="G480" s="4">
        <v>19</v>
      </c>
      <c r="H480" s="4">
        <v>61.12</v>
      </c>
      <c r="I480" s="4" t="s">
        <v>776</v>
      </c>
      <c r="J480" s="4">
        <v>135</v>
      </c>
      <c r="K480" s="4" t="s">
        <v>142</v>
      </c>
      <c r="L480" s="4">
        <v>3</v>
      </c>
      <c r="M480" s="4" t="s">
        <v>143</v>
      </c>
      <c r="N480" s="4">
        <v>12</v>
      </c>
      <c r="O480" s="1">
        <f>N480/L480</f>
        <v>4</v>
      </c>
    </row>
    <row r="481" spans="2:15" ht="15.6" x14ac:dyDescent="0.3">
      <c r="B481" s="11"/>
      <c r="C481" s="16"/>
      <c r="E481" s="4" t="s">
        <v>9</v>
      </c>
      <c r="F481" s="4">
        <v>887</v>
      </c>
      <c r="G481" s="4">
        <v>21</v>
      </c>
      <c r="H481" s="4">
        <v>59.86</v>
      </c>
      <c r="I481" s="4" t="s">
        <v>777</v>
      </c>
    </row>
    <row r="482" spans="2:15" ht="15.6" x14ac:dyDescent="0.3">
      <c r="B482" s="11"/>
      <c r="C482" s="17" t="s">
        <v>1099</v>
      </c>
      <c r="D482" s="8" t="s">
        <v>771</v>
      </c>
      <c r="E482" s="4" t="s">
        <v>6</v>
      </c>
      <c r="F482" s="4">
        <v>859</v>
      </c>
      <c r="G482" s="4">
        <v>18</v>
      </c>
      <c r="H482" s="4">
        <v>60.36</v>
      </c>
      <c r="I482" s="4" t="s">
        <v>778</v>
      </c>
      <c r="J482" s="4">
        <v>153</v>
      </c>
      <c r="K482" s="4" t="s">
        <v>438</v>
      </c>
      <c r="L482" s="4">
        <v>3</v>
      </c>
      <c r="M482" s="4" t="s">
        <v>439</v>
      </c>
      <c r="N482" s="4">
        <v>12</v>
      </c>
      <c r="O482" s="1">
        <f>N482/L482</f>
        <v>4</v>
      </c>
    </row>
    <row r="483" spans="2:15" ht="15.6" x14ac:dyDescent="0.3">
      <c r="B483" s="11"/>
      <c r="C483" s="16"/>
      <c r="E483" s="4" t="s">
        <v>9</v>
      </c>
      <c r="F483" s="4">
        <v>1011</v>
      </c>
      <c r="G483" s="4">
        <v>20</v>
      </c>
      <c r="H483" s="4">
        <v>59.45</v>
      </c>
      <c r="I483" s="4" t="s">
        <v>779</v>
      </c>
    </row>
    <row r="484" spans="2:15" ht="15.6" x14ac:dyDescent="0.3">
      <c r="B484" s="11"/>
      <c r="C484" s="16" t="s">
        <v>1099</v>
      </c>
      <c r="D484" s="8" t="s">
        <v>771</v>
      </c>
      <c r="E484" s="4" t="s">
        <v>6</v>
      </c>
      <c r="F484" s="4">
        <v>1016</v>
      </c>
      <c r="G484" s="4">
        <v>21</v>
      </c>
      <c r="H484" s="4">
        <v>59</v>
      </c>
      <c r="I484" s="4" t="s">
        <v>780</v>
      </c>
      <c r="J484" s="4">
        <v>158</v>
      </c>
      <c r="K484" s="4" t="s">
        <v>781</v>
      </c>
      <c r="L484" s="4">
        <v>3</v>
      </c>
      <c r="M484" s="4" t="s">
        <v>782</v>
      </c>
      <c r="N484" s="4">
        <v>15</v>
      </c>
      <c r="O484" s="1">
        <f>N484/L484</f>
        <v>5</v>
      </c>
    </row>
    <row r="485" spans="2:15" ht="15.6" x14ac:dyDescent="0.3">
      <c r="B485" s="11"/>
      <c r="C485" s="16"/>
      <c r="E485" s="4" t="s">
        <v>9</v>
      </c>
      <c r="F485" s="4">
        <v>1173</v>
      </c>
      <c r="G485" s="4">
        <v>21</v>
      </c>
      <c r="H485" s="4">
        <v>60.62</v>
      </c>
      <c r="I485" s="4" t="s">
        <v>783</v>
      </c>
    </row>
    <row r="486" spans="2:15" ht="15.6" x14ac:dyDescent="0.3">
      <c r="B486" s="11"/>
      <c r="C486" s="17" t="s">
        <v>1099</v>
      </c>
      <c r="D486" s="8" t="s">
        <v>771</v>
      </c>
      <c r="E486" s="4" t="s">
        <v>6</v>
      </c>
      <c r="F486" s="4">
        <v>255</v>
      </c>
      <c r="G486" s="4">
        <v>21</v>
      </c>
      <c r="H486" s="4">
        <v>60.1</v>
      </c>
      <c r="I486" s="4" t="s">
        <v>784</v>
      </c>
      <c r="J486" s="4">
        <v>155</v>
      </c>
      <c r="K486" s="4" t="s">
        <v>314</v>
      </c>
      <c r="L486" s="4">
        <v>4</v>
      </c>
      <c r="M486" s="4" t="s">
        <v>315</v>
      </c>
      <c r="N486" s="4">
        <v>12</v>
      </c>
      <c r="O486" s="1">
        <f>N486/L486</f>
        <v>3</v>
      </c>
    </row>
    <row r="487" spans="2:15" ht="15.6" x14ac:dyDescent="0.3">
      <c r="B487" s="11"/>
      <c r="C487" s="16"/>
      <c r="E487" s="4" t="s">
        <v>9</v>
      </c>
      <c r="F487" s="4">
        <v>409</v>
      </c>
      <c r="G487" s="4">
        <v>20</v>
      </c>
      <c r="H487" s="4">
        <v>60.61</v>
      </c>
      <c r="I487" s="4" t="s">
        <v>785</v>
      </c>
    </row>
    <row r="488" spans="2:15" ht="15.6" x14ac:dyDescent="0.3">
      <c r="B488" s="11"/>
      <c r="C488" s="16" t="s">
        <v>1099</v>
      </c>
      <c r="D488" s="8" t="s">
        <v>771</v>
      </c>
      <c r="E488" s="4" t="s">
        <v>6</v>
      </c>
      <c r="F488" s="4">
        <v>255</v>
      </c>
      <c r="G488" s="4">
        <v>21</v>
      </c>
      <c r="H488" s="4">
        <v>60.1</v>
      </c>
      <c r="I488" s="4" t="s">
        <v>784</v>
      </c>
      <c r="J488" s="4">
        <v>155</v>
      </c>
      <c r="K488" s="4" t="s">
        <v>786</v>
      </c>
      <c r="L488" s="4">
        <v>4</v>
      </c>
      <c r="M488" s="4" t="s">
        <v>787</v>
      </c>
      <c r="N488" s="4">
        <v>12</v>
      </c>
      <c r="O488" s="1">
        <f>N488/L488</f>
        <v>3</v>
      </c>
    </row>
    <row r="489" spans="2:15" ht="15.6" x14ac:dyDescent="0.3">
      <c r="B489" s="11"/>
      <c r="C489" s="16"/>
      <c r="E489" s="4" t="s">
        <v>9</v>
      </c>
      <c r="F489" s="4">
        <v>409</v>
      </c>
      <c r="G489" s="4">
        <v>20</v>
      </c>
      <c r="H489" s="4">
        <v>60.61</v>
      </c>
      <c r="I489" s="4" t="s">
        <v>785</v>
      </c>
    </row>
    <row r="490" spans="2:15" ht="16.2" x14ac:dyDescent="0.35">
      <c r="B490" s="13" t="s">
        <v>908</v>
      </c>
      <c r="C490" s="17" t="s">
        <v>1088</v>
      </c>
      <c r="D490" s="8" t="s">
        <v>1117</v>
      </c>
      <c r="E490" s="4" t="s">
        <v>6</v>
      </c>
      <c r="F490" s="4">
        <v>846</v>
      </c>
      <c r="G490" s="4">
        <v>20</v>
      </c>
      <c r="H490" s="4">
        <v>60.49</v>
      </c>
      <c r="I490" s="4" t="s">
        <v>788</v>
      </c>
      <c r="J490" s="4">
        <v>133</v>
      </c>
      <c r="K490" s="4" t="s">
        <v>773</v>
      </c>
      <c r="L490" s="4">
        <v>2</v>
      </c>
      <c r="M490" s="4" t="s">
        <v>789</v>
      </c>
      <c r="N490" s="4">
        <v>20</v>
      </c>
      <c r="O490" s="1">
        <f>N490/L490</f>
        <v>10</v>
      </c>
    </row>
    <row r="491" spans="2:15" ht="15.6" x14ac:dyDescent="0.3">
      <c r="B491" s="11"/>
      <c r="C491" s="16"/>
      <c r="E491" s="4" t="s">
        <v>9</v>
      </c>
      <c r="F491" s="4">
        <v>978</v>
      </c>
      <c r="G491" s="4">
        <v>21</v>
      </c>
      <c r="H491" s="4">
        <v>60.25</v>
      </c>
      <c r="I491" s="4" t="s">
        <v>790</v>
      </c>
    </row>
    <row r="492" spans="2:15" ht="15.6" x14ac:dyDescent="0.3">
      <c r="B492" s="11"/>
      <c r="C492" s="16" t="s">
        <v>1088</v>
      </c>
      <c r="D492" s="8" t="s">
        <v>1117</v>
      </c>
      <c r="E492" s="4" t="s">
        <v>6</v>
      </c>
      <c r="F492" s="4">
        <v>1347</v>
      </c>
      <c r="G492" s="4">
        <v>21</v>
      </c>
      <c r="H492" s="4">
        <v>60.64</v>
      </c>
      <c r="I492" s="4" t="s">
        <v>791</v>
      </c>
      <c r="J492" s="4">
        <v>155</v>
      </c>
      <c r="K492" s="4" t="s">
        <v>28</v>
      </c>
      <c r="L492" s="4">
        <v>3</v>
      </c>
      <c r="M492" s="4" t="s">
        <v>29</v>
      </c>
      <c r="N492" s="4">
        <v>15</v>
      </c>
      <c r="O492" s="1">
        <f>N492/L492</f>
        <v>5</v>
      </c>
    </row>
    <row r="493" spans="2:15" ht="15.6" x14ac:dyDescent="0.3">
      <c r="B493" s="11"/>
      <c r="C493" s="16"/>
      <c r="E493" s="4" t="s">
        <v>9</v>
      </c>
      <c r="F493" s="4">
        <v>1501</v>
      </c>
      <c r="G493" s="4">
        <v>21</v>
      </c>
      <c r="H493" s="4">
        <v>60.6</v>
      </c>
      <c r="I493" s="4" t="s">
        <v>792</v>
      </c>
    </row>
    <row r="494" spans="2:15" ht="15.6" x14ac:dyDescent="0.3">
      <c r="B494" s="11"/>
      <c r="C494" s="16" t="s">
        <v>1088</v>
      </c>
      <c r="D494" s="8" t="s">
        <v>1117</v>
      </c>
      <c r="E494" s="4" t="s">
        <v>6</v>
      </c>
      <c r="F494" s="4">
        <v>457</v>
      </c>
      <c r="G494" s="4">
        <v>19</v>
      </c>
      <c r="H494" s="4">
        <v>60.25</v>
      </c>
      <c r="I494" s="4" t="s">
        <v>793</v>
      </c>
      <c r="J494" s="4">
        <v>157</v>
      </c>
      <c r="K494" s="4" t="s">
        <v>794</v>
      </c>
      <c r="L494" s="4">
        <v>6</v>
      </c>
      <c r="M494" s="4" t="s">
        <v>795</v>
      </c>
      <c r="N494" s="4">
        <v>24</v>
      </c>
      <c r="O494" s="1">
        <f>N494/L494</f>
        <v>4</v>
      </c>
    </row>
    <row r="495" spans="2:15" ht="15.6" x14ac:dyDescent="0.3">
      <c r="B495" s="11"/>
      <c r="C495" s="16"/>
      <c r="E495" s="4" t="s">
        <v>9</v>
      </c>
      <c r="F495" s="4">
        <v>613</v>
      </c>
      <c r="G495" s="4">
        <v>21</v>
      </c>
      <c r="H495" s="4">
        <v>60.38</v>
      </c>
      <c r="I495" s="4" t="s">
        <v>796</v>
      </c>
    </row>
    <row r="496" spans="2:15" ht="16.2" x14ac:dyDescent="0.35">
      <c r="B496" s="13" t="s">
        <v>907</v>
      </c>
      <c r="C496" s="17" t="s">
        <v>1104</v>
      </c>
      <c r="D496" s="8" t="s">
        <v>1116</v>
      </c>
      <c r="E496" s="4" t="s">
        <v>6</v>
      </c>
      <c r="F496" s="4">
        <v>227</v>
      </c>
      <c r="G496" s="4">
        <v>18</v>
      </c>
      <c r="H496" s="4">
        <v>60.77</v>
      </c>
      <c r="I496" s="4" t="s">
        <v>797</v>
      </c>
      <c r="J496" s="4">
        <v>145</v>
      </c>
      <c r="K496" s="4" t="s">
        <v>61</v>
      </c>
      <c r="L496" s="4">
        <v>3</v>
      </c>
      <c r="M496" s="4" t="s">
        <v>798</v>
      </c>
      <c r="N496" s="4">
        <v>12</v>
      </c>
      <c r="O496" s="1">
        <f>N496/L496</f>
        <v>4</v>
      </c>
    </row>
    <row r="497" spans="2:15" ht="15.6" x14ac:dyDescent="0.3">
      <c r="B497" s="11"/>
      <c r="C497" s="16"/>
      <c r="E497" s="4" t="s">
        <v>9</v>
      </c>
      <c r="F497" s="4">
        <v>371</v>
      </c>
      <c r="G497" s="4">
        <v>21</v>
      </c>
      <c r="H497" s="4">
        <v>59.84</v>
      </c>
      <c r="I497" s="4" t="s">
        <v>799</v>
      </c>
    </row>
    <row r="498" spans="2:15" ht="15.6" x14ac:dyDescent="0.3">
      <c r="B498" s="11"/>
      <c r="C498" s="16" t="s">
        <v>1104</v>
      </c>
      <c r="D498" s="8" t="s">
        <v>1116</v>
      </c>
      <c r="E498" s="4" t="s">
        <v>6</v>
      </c>
      <c r="F498" s="4">
        <v>404</v>
      </c>
      <c r="G498" s="4">
        <v>21</v>
      </c>
      <c r="H498" s="4">
        <v>60.57</v>
      </c>
      <c r="I498" s="4" t="s">
        <v>800</v>
      </c>
      <c r="J498" s="4">
        <v>159</v>
      </c>
      <c r="K498" s="4" t="s">
        <v>801</v>
      </c>
      <c r="L498" s="4">
        <v>4</v>
      </c>
      <c r="M498" s="4" t="s">
        <v>802</v>
      </c>
      <c r="N498" s="4">
        <v>12</v>
      </c>
      <c r="O498" s="1">
        <f>N498/L498</f>
        <v>3</v>
      </c>
    </row>
    <row r="499" spans="2:15" ht="15.6" x14ac:dyDescent="0.3">
      <c r="B499" s="11"/>
      <c r="C499" s="16"/>
      <c r="E499" s="4" t="s">
        <v>9</v>
      </c>
      <c r="F499" s="4">
        <v>562</v>
      </c>
      <c r="G499" s="4">
        <v>21</v>
      </c>
      <c r="H499" s="4">
        <v>60.14</v>
      </c>
      <c r="I499" s="4" t="s">
        <v>803</v>
      </c>
    </row>
    <row r="500" spans="2:15" ht="16.2" x14ac:dyDescent="0.35">
      <c r="B500" s="13" t="s">
        <v>906</v>
      </c>
      <c r="C500" s="17" t="s">
        <v>1098</v>
      </c>
      <c r="D500" s="8" t="s">
        <v>1115</v>
      </c>
      <c r="E500" s="4" t="s">
        <v>6</v>
      </c>
      <c r="F500" s="4">
        <v>6829</v>
      </c>
      <c r="G500" s="4">
        <v>21</v>
      </c>
      <c r="H500" s="4">
        <v>60.45</v>
      </c>
      <c r="I500" s="4" t="s">
        <v>804</v>
      </c>
      <c r="J500" s="4">
        <v>145</v>
      </c>
      <c r="K500" s="4" t="s">
        <v>805</v>
      </c>
      <c r="L500" s="4">
        <v>2</v>
      </c>
      <c r="M500" s="4" t="s">
        <v>806</v>
      </c>
      <c r="N500" s="4">
        <v>14</v>
      </c>
      <c r="O500" s="1">
        <f>N500/L500</f>
        <v>7</v>
      </c>
    </row>
    <row r="501" spans="2:15" ht="15.6" x14ac:dyDescent="0.3">
      <c r="B501" s="11"/>
      <c r="C501" s="16"/>
      <c r="E501" s="4" t="s">
        <v>9</v>
      </c>
      <c r="F501" s="4">
        <v>6973</v>
      </c>
      <c r="G501" s="4">
        <v>23</v>
      </c>
      <c r="H501" s="4">
        <v>60.25</v>
      </c>
      <c r="I501" s="4" t="s">
        <v>807</v>
      </c>
    </row>
    <row r="502" spans="2:15" ht="15.6" x14ac:dyDescent="0.3">
      <c r="B502" s="11"/>
      <c r="C502" s="16" t="s">
        <v>1098</v>
      </c>
      <c r="D502" s="8" t="s">
        <v>1115</v>
      </c>
      <c r="E502" s="4" t="s">
        <v>6</v>
      </c>
      <c r="F502" s="4">
        <v>6869</v>
      </c>
      <c r="G502" s="4">
        <v>21</v>
      </c>
      <c r="H502" s="4">
        <v>60.25</v>
      </c>
      <c r="I502" s="4" t="s">
        <v>808</v>
      </c>
      <c r="J502" s="4">
        <v>254</v>
      </c>
      <c r="K502" s="4" t="s">
        <v>809</v>
      </c>
      <c r="L502" s="4">
        <v>2</v>
      </c>
      <c r="M502" s="4" t="s">
        <v>810</v>
      </c>
      <c r="N502" s="4">
        <v>14</v>
      </c>
      <c r="O502" s="1">
        <f>N502/L502</f>
        <v>7</v>
      </c>
    </row>
    <row r="503" spans="2:15" ht="15.6" x14ac:dyDescent="0.3">
      <c r="B503" s="11"/>
      <c r="C503" s="16"/>
      <c r="E503" s="4" t="s">
        <v>9</v>
      </c>
      <c r="F503" s="4">
        <v>7122</v>
      </c>
      <c r="G503" s="4">
        <v>22</v>
      </c>
      <c r="H503" s="4">
        <v>60.01</v>
      </c>
      <c r="I503" s="4" t="s">
        <v>811</v>
      </c>
    </row>
    <row r="504" spans="2:15" ht="15.6" x14ac:dyDescent="0.3">
      <c r="B504" s="11"/>
      <c r="C504" s="17" t="s">
        <v>1098</v>
      </c>
      <c r="D504" s="8" t="s">
        <v>1115</v>
      </c>
      <c r="E504" s="4" t="s">
        <v>6</v>
      </c>
      <c r="F504" s="4">
        <v>1256</v>
      </c>
      <c r="G504" s="4">
        <v>22</v>
      </c>
      <c r="H504" s="4">
        <v>60.01</v>
      </c>
      <c r="I504" s="4" t="s">
        <v>812</v>
      </c>
      <c r="J504" s="4">
        <v>150</v>
      </c>
      <c r="K504" s="4" t="s">
        <v>364</v>
      </c>
      <c r="L504" s="4">
        <v>3</v>
      </c>
      <c r="M504" s="4" t="s">
        <v>813</v>
      </c>
      <c r="N504" s="4">
        <v>15</v>
      </c>
      <c r="O504" s="1">
        <f>N504/L504</f>
        <v>5</v>
      </c>
    </row>
    <row r="505" spans="2:15" ht="15.6" x14ac:dyDescent="0.3">
      <c r="B505" s="11"/>
      <c r="C505" s="16"/>
      <c r="E505" s="4" t="s">
        <v>9</v>
      </c>
      <c r="F505" s="4">
        <v>1405</v>
      </c>
      <c r="G505" s="4">
        <v>23</v>
      </c>
      <c r="H505" s="4">
        <v>60.71</v>
      </c>
      <c r="I505" s="4" t="s">
        <v>814</v>
      </c>
    </row>
    <row r="506" spans="2:15" ht="15.6" x14ac:dyDescent="0.3">
      <c r="B506" s="11"/>
      <c r="C506" s="16" t="s">
        <v>1098</v>
      </c>
      <c r="D506" s="8" t="s">
        <v>1115</v>
      </c>
      <c r="E506" s="4" t="s">
        <v>6</v>
      </c>
      <c r="F506" s="4">
        <v>1767</v>
      </c>
      <c r="G506" s="4">
        <v>21</v>
      </c>
      <c r="H506" s="4">
        <v>60.28</v>
      </c>
      <c r="I506" s="4" t="s">
        <v>815</v>
      </c>
      <c r="J506" s="4">
        <v>156</v>
      </c>
      <c r="K506" s="4" t="s">
        <v>292</v>
      </c>
      <c r="L506" s="4">
        <v>3</v>
      </c>
      <c r="M506" s="4" t="s">
        <v>816</v>
      </c>
      <c r="N506" s="4">
        <v>24</v>
      </c>
      <c r="O506" s="1">
        <f>N506/L506</f>
        <v>8</v>
      </c>
    </row>
    <row r="507" spans="2:15" ht="15.6" x14ac:dyDescent="0.3">
      <c r="B507" s="11"/>
      <c r="C507" s="16"/>
      <c r="E507" s="4" t="s">
        <v>9</v>
      </c>
      <c r="F507" s="4">
        <v>1922</v>
      </c>
      <c r="G507" s="4">
        <v>21</v>
      </c>
      <c r="H507" s="4">
        <v>60.52</v>
      </c>
      <c r="I507" s="4" t="s">
        <v>817</v>
      </c>
    </row>
    <row r="508" spans="2:15" ht="15.6" x14ac:dyDescent="0.3">
      <c r="B508" s="11"/>
      <c r="C508" s="17" t="s">
        <v>1098</v>
      </c>
      <c r="D508" s="8" t="s">
        <v>1115</v>
      </c>
      <c r="E508" s="4" t="s">
        <v>6</v>
      </c>
      <c r="F508" s="4">
        <v>4853</v>
      </c>
      <c r="G508" s="4">
        <v>21</v>
      </c>
      <c r="H508" s="4">
        <v>59.25</v>
      </c>
      <c r="I508" s="4" t="s">
        <v>818</v>
      </c>
      <c r="J508" s="4">
        <v>149</v>
      </c>
      <c r="K508" s="4" t="s">
        <v>819</v>
      </c>
      <c r="L508" s="4">
        <v>4</v>
      </c>
      <c r="M508" s="4" t="s">
        <v>820</v>
      </c>
      <c r="N508" s="4">
        <v>16</v>
      </c>
      <c r="O508" s="1">
        <f>N508/L508</f>
        <v>4</v>
      </c>
    </row>
    <row r="509" spans="2:15" ht="15.6" x14ac:dyDescent="0.3">
      <c r="B509" s="11"/>
      <c r="C509" s="16"/>
      <c r="E509" s="4" t="s">
        <v>9</v>
      </c>
      <c r="F509" s="4">
        <v>5001</v>
      </c>
      <c r="G509" s="4">
        <v>21</v>
      </c>
      <c r="H509" s="4">
        <v>59.53</v>
      </c>
      <c r="I509" s="4" t="s">
        <v>821</v>
      </c>
    </row>
    <row r="510" spans="2:15" ht="15.6" x14ac:dyDescent="0.3">
      <c r="B510" s="11"/>
      <c r="C510" s="16" t="s">
        <v>1098</v>
      </c>
      <c r="D510" s="8" t="s">
        <v>1115</v>
      </c>
      <c r="E510" s="4" t="s">
        <v>6</v>
      </c>
      <c r="F510" s="4">
        <v>399</v>
      </c>
      <c r="G510" s="4">
        <v>21</v>
      </c>
      <c r="H510" s="4">
        <v>60.4</v>
      </c>
      <c r="I510" s="4" t="s">
        <v>822</v>
      </c>
      <c r="J510" s="4">
        <v>156</v>
      </c>
      <c r="K510" s="4" t="s">
        <v>823</v>
      </c>
      <c r="L510" s="4">
        <v>5</v>
      </c>
      <c r="M510" s="4" t="s">
        <v>824</v>
      </c>
      <c r="N510" s="4">
        <v>15</v>
      </c>
      <c r="O510" s="1">
        <f>N510/L510</f>
        <v>3</v>
      </c>
    </row>
    <row r="511" spans="2:15" ht="15.6" x14ac:dyDescent="0.3">
      <c r="B511" s="11"/>
      <c r="C511" s="16"/>
      <c r="E511" s="4" t="s">
        <v>9</v>
      </c>
      <c r="F511" s="4">
        <v>554</v>
      </c>
      <c r="G511" s="4">
        <v>21</v>
      </c>
      <c r="H511" s="4">
        <v>60.49</v>
      </c>
      <c r="I511" s="4" t="s">
        <v>825</v>
      </c>
    </row>
    <row r="512" spans="2:15" ht="15.6" x14ac:dyDescent="0.3">
      <c r="B512" s="11"/>
      <c r="C512" s="17" t="s">
        <v>1098</v>
      </c>
      <c r="D512" s="8" t="s">
        <v>1115</v>
      </c>
      <c r="E512" s="4" t="s">
        <v>6</v>
      </c>
      <c r="F512" s="4">
        <v>7738</v>
      </c>
      <c r="G512" s="4">
        <v>21</v>
      </c>
      <c r="H512" s="4">
        <v>60.03</v>
      </c>
      <c r="I512" s="4" t="s">
        <v>826</v>
      </c>
      <c r="J512" s="4">
        <v>183</v>
      </c>
      <c r="K512" s="4" t="s">
        <v>827</v>
      </c>
      <c r="L512" s="4">
        <v>5</v>
      </c>
      <c r="M512" s="4" t="s">
        <v>828</v>
      </c>
      <c r="N512" s="4">
        <v>15</v>
      </c>
      <c r="O512" s="1">
        <f>N512/L512</f>
        <v>3</v>
      </c>
    </row>
    <row r="513" spans="1:15" ht="15.6" x14ac:dyDescent="0.3">
      <c r="B513" s="11"/>
      <c r="C513" s="16"/>
      <c r="E513" s="4" t="s">
        <v>9</v>
      </c>
      <c r="F513" s="4">
        <v>7920</v>
      </c>
      <c r="G513" s="4">
        <v>21</v>
      </c>
      <c r="H513" s="4">
        <v>59.98</v>
      </c>
      <c r="I513" s="4" t="s">
        <v>829</v>
      </c>
    </row>
    <row r="514" spans="1:15" ht="16.2" x14ac:dyDescent="0.35">
      <c r="B514" s="13" t="s">
        <v>905</v>
      </c>
      <c r="C514" s="16" t="s">
        <v>1094</v>
      </c>
      <c r="D514" s="8" t="s">
        <v>1114</v>
      </c>
      <c r="E514" s="4" t="s">
        <v>6</v>
      </c>
      <c r="F514" s="4">
        <v>831</v>
      </c>
      <c r="G514" s="4">
        <v>21</v>
      </c>
      <c r="H514" s="4">
        <v>58.74</v>
      </c>
      <c r="I514" s="4" t="s">
        <v>830</v>
      </c>
      <c r="J514" s="4">
        <v>137</v>
      </c>
      <c r="K514" s="4" t="s">
        <v>447</v>
      </c>
      <c r="L514" s="4">
        <v>3</v>
      </c>
      <c r="M514" s="4" t="s">
        <v>831</v>
      </c>
      <c r="N514" s="4">
        <v>15</v>
      </c>
      <c r="O514" s="1">
        <f>N514/L514</f>
        <v>5</v>
      </c>
    </row>
    <row r="515" spans="1:15" ht="15.6" x14ac:dyDescent="0.3">
      <c r="B515" s="11"/>
      <c r="C515" s="16"/>
      <c r="E515" s="4" t="s">
        <v>9</v>
      </c>
      <c r="F515" s="4">
        <v>967</v>
      </c>
      <c r="G515" s="4">
        <v>21</v>
      </c>
      <c r="H515" s="4">
        <v>60.12</v>
      </c>
      <c r="I515" s="4" t="s">
        <v>832</v>
      </c>
    </row>
    <row r="516" spans="1:15" ht="15.6" x14ac:dyDescent="0.3">
      <c r="B516" s="11"/>
      <c r="C516" s="16" t="s">
        <v>1094</v>
      </c>
      <c r="D516" s="8" t="s">
        <v>1114</v>
      </c>
      <c r="E516" s="4" t="s">
        <v>6</v>
      </c>
      <c r="F516" s="4">
        <v>831</v>
      </c>
      <c r="G516" s="4">
        <v>21</v>
      </c>
      <c r="H516" s="4">
        <v>58.74</v>
      </c>
      <c r="I516" s="4" t="s">
        <v>830</v>
      </c>
      <c r="J516" s="4">
        <v>137</v>
      </c>
      <c r="K516" s="4" t="s">
        <v>361</v>
      </c>
      <c r="L516" s="4">
        <v>3</v>
      </c>
      <c r="M516" s="4" t="s">
        <v>833</v>
      </c>
      <c r="N516" s="4">
        <v>12</v>
      </c>
      <c r="O516" s="1">
        <f>N516/L516</f>
        <v>4</v>
      </c>
    </row>
    <row r="517" spans="1:15" ht="15.6" x14ac:dyDescent="0.3">
      <c r="B517" s="11"/>
      <c r="C517" s="16"/>
      <c r="E517" s="4" t="s">
        <v>9</v>
      </c>
      <c r="F517" s="4">
        <v>967</v>
      </c>
      <c r="G517" s="4">
        <v>21</v>
      </c>
      <c r="H517" s="4">
        <v>60.12</v>
      </c>
      <c r="I517" s="4" t="s">
        <v>832</v>
      </c>
    </row>
    <row r="518" spans="1:15" ht="16.2" x14ac:dyDescent="0.35">
      <c r="B518" s="13" t="s">
        <v>904</v>
      </c>
      <c r="C518" s="17" t="s">
        <v>1088</v>
      </c>
      <c r="D518" s="8" t="s">
        <v>1113</v>
      </c>
      <c r="E518" s="4" t="s">
        <v>6</v>
      </c>
      <c r="F518" s="4">
        <v>181</v>
      </c>
      <c r="G518" s="4">
        <v>20</v>
      </c>
      <c r="H518" s="4">
        <v>60.85</v>
      </c>
      <c r="I518" s="4" t="s">
        <v>834</v>
      </c>
      <c r="J518" s="4">
        <v>164</v>
      </c>
      <c r="K518" s="4" t="s">
        <v>142</v>
      </c>
      <c r="L518" s="4">
        <v>3</v>
      </c>
      <c r="M518" s="4" t="s">
        <v>143</v>
      </c>
      <c r="N518" s="4">
        <v>12</v>
      </c>
      <c r="O518" s="1">
        <f>N518/L518</f>
        <v>4</v>
      </c>
    </row>
    <row r="519" spans="1:15" ht="15.6" x14ac:dyDescent="0.3">
      <c r="B519" s="11"/>
      <c r="C519" s="16"/>
      <c r="E519" s="4" t="s">
        <v>9</v>
      </c>
      <c r="F519" s="4">
        <v>344</v>
      </c>
      <c r="G519" s="4">
        <v>18</v>
      </c>
      <c r="H519" s="4">
        <v>60.22</v>
      </c>
      <c r="I519" s="4" t="s">
        <v>835</v>
      </c>
    </row>
    <row r="520" spans="1:15" ht="15.6" x14ac:dyDescent="0.3">
      <c r="B520" s="11"/>
      <c r="C520" s="16" t="s">
        <v>1088</v>
      </c>
      <c r="D520" s="8" t="s">
        <v>1113</v>
      </c>
      <c r="E520" s="4" t="s">
        <v>6</v>
      </c>
      <c r="F520" s="4">
        <v>334</v>
      </c>
      <c r="G520" s="4">
        <v>18</v>
      </c>
      <c r="H520" s="4">
        <v>59.63</v>
      </c>
      <c r="I520" s="4" t="s">
        <v>836</v>
      </c>
      <c r="J520" s="4">
        <v>170</v>
      </c>
      <c r="K520" s="4" t="s">
        <v>837</v>
      </c>
      <c r="L520" s="4">
        <v>3</v>
      </c>
      <c r="M520" s="4" t="s">
        <v>838</v>
      </c>
      <c r="N520" s="4">
        <v>15</v>
      </c>
      <c r="O520" s="1">
        <f>N520/L520</f>
        <v>5</v>
      </c>
    </row>
    <row r="521" spans="1:15" ht="15.6" x14ac:dyDescent="0.3">
      <c r="B521" s="11"/>
      <c r="C521" s="16"/>
      <c r="E521" s="4" t="s">
        <v>9</v>
      </c>
      <c r="F521" s="4">
        <v>503</v>
      </c>
      <c r="G521" s="4">
        <v>21</v>
      </c>
      <c r="H521" s="4">
        <v>61.59</v>
      </c>
      <c r="I521" s="4" t="s">
        <v>839</v>
      </c>
    </row>
    <row r="522" spans="1:15" ht="15" customHeight="1" x14ac:dyDescent="0.3">
      <c r="A522" s="20" t="s">
        <v>1077</v>
      </c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20"/>
      <c r="O522" s="20"/>
    </row>
    <row r="523" spans="1:15" ht="15" customHeight="1" x14ac:dyDescent="0.3">
      <c r="A523" s="20"/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20"/>
      <c r="O523" s="20"/>
    </row>
    <row r="524" spans="1:15" ht="16.2" x14ac:dyDescent="0.35">
      <c r="B524" s="12" t="s">
        <v>1034</v>
      </c>
      <c r="C524" s="9" t="s">
        <v>1102</v>
      </c>
      <c r="D524" s="6" t="s">
        <v>1044</v>
      </c>
      <c r="E524" s="1" t="s">
        <v>6</v>
      </c>
      <c r="F524" s="1">
        <v>584</v>
      </c>
      <c r="G524" s="1">
        <v>21</v>
      </c>
      <c r="H524" s="1">
        <v>55.18</v>
      </c>
      <c r="I524" s="1" t="s">
        <v>1045</v>
      </c>
      <c r="J524" s="1">
        <v>152</v>
      </c>
      <c r="K524" s="1" t="s">
        <v>746</v>
      </c>
      <c r="L524" s="1">
        <v>3</v>
      </c>
      <c r="M524" s="1" t="s">
        <v>1046</v>
      </c>
      <c r="N524" s="1">
        <v>36</v>
      </c>
      <c r="O524" s="1">
        <v>12</v>
      </c>
    </row>
    <row r="525" spans="1:15" ht="16.2" x14ac:dyDescent="0.35">
      <c r="B525" s="12"/>
      <c r="C525" s="9"/>
      <c r="D525" s="6"/>
      <c r="E525" s="1" t="s">
        <v>9</v>
      </c>
      <c r="F525" s="1">
        <v>735</v>
      </c>
      <c r="G525" s="1">
        <v>21</v>
      </c>
      <c r="H525" s="1">
        <v>55.25</v>
      </c>
      <c r="I525" s="1" t="s">
        <v>1047</v>
      </c>
      <c r="J525" s="1"/>
      <c r="K525" s="1"/>
      <c r="L525" s="1"/>
      <c r="M525" s="1"/>
      <c r="N525" s="1"/>
    </row>
    <row r="526" spans="1:15" ht="16.2" x14ac:dyDescent="0.35">
      <c r="B526" s="12" t="s">
        <v>1035</v>
      </c>
      <c r="C526" s="9" t="s">
        <v>1102</v>
      </c>
      <c r="D526" s="6" t="s">
        <v>1048</v>
      </c>
      <c r="E526" s="1" t="s">
        <v>6</v>
      </c>
      <c r="F526" s="1">
        <v>648</v>
      </c>
      <c r="G526" s="1">
        <v>21</v>
      </c>
      <c r="H526" s="1">
        <v>55.02</v>
      </c>
      <c r="I526" s="1" t="s">
        <v>1049</v>
      </c>
      <c r="J526" s="1">
        <v>147</v>
      </c>
      <c r="K526" s="1" t="s">
        <v>78</v>
      </c>
      <c r="L526" s="1">
        <v>3</v>
      </c>
      <c r="M526" s="1" t="s">
        <v>79</v>
      </c>
      <c r="N526" s="1">
        <v>12</v>
      </c>
      <c r="O526" s="1">
        <v>4</v>
      </c>
    </row>
    <row r="527" spans="1:15" ht="16.2" x14ac:dyDescent="0.35">
      <c r="B527" s="12"/>
      <c r="C527" s="9"/>
      <c r="D527" s="6"/>
      <c r="E527" s="1" t="s">
        <v>9</v>
      </c>
      <c r="F527" s="1">
        <v>794</v>
      </c>
      <c r="G527" s="1">
        <v>21</v>
      </c>
      <c r="H527" s="1">
        <v>55.21</v>
      </c>
      <c r="I527" s="1" t="s">
        <v>1050</v>
      </c>
      <c r="J527" s="1"/>
      <c r="K527" s="1"/>
      <c r="L527" s="1"/>
      <c r="M527" s="1"/>
      <c r="N527" s="1"/>
    </row>
    <row r="528" spans="1:15" ht="16.2" x14ac:dyDescent="0.35">
      <c r="B528" s="12" t="s">
        <v>1036</v>
      </c>
      <c r="C528" s="9" t="s">
        <v>1107</v>
      </c>
      <c r="D528" s="6" t="s">
        <v>1051</v>
      </c>
      <c r="E528" s="1" t="s">
        <v>6</v>
      </c>
      <c r="F528" s="1">
        <v>384</v>
      </c>
      <c r="G528" s="1">
        <v>21</v>
      </c>
      <c r="H528" s="1">
        <v>55.34</v>
      </c>
      <c r="I528" s="1" t="s">
        <v>1052</v>
      </c>
      <c r="J528" s="1">
        <v>171</v>
      </c>
      <c r="K528" s="1" t="s">
        <v>246</v>
      </c>
      <c r="L528" s="1">
        <v>2</v>
      </c>
      <c r="M528" s="1" t="s">
        <v>247</v>
      </c>
      <c r="N528" s="1">
        <v>12</v>
      </c>
      <c r="O528" s="1">
        <v>6</v>
      </c>
    </row>
    <row r="529" spans="2:15" ht="16.2" x14ac:dyDescent="0.35">
      <c r="B529" s="12"/>
      <c r="C529" s="9"/>
      <c r="D529" s="6"/>
      <c r="E529" s="1" t="s">
        <v>9</v>
      </c>
      <c r="F529" s="1">
        <v>554</v>
      </c>
      <c r="G529" s="1">
        <v>21</v>
      </c>
      <c r="H529" s="1">
        <v>54.48</v>
      </c>
      <c r="I529" s="1" t="s">
        <v>1053</v>
      </c>
      <c r="J529" s="1"/>
      <c r="K529" s="1"/>
      <c r="L529" s="1"/>
      <c r="M529" s="1"/>
      <c r="N529" s="1"/>
    </row>
    <row r="530" spans="2:15" ht="16.2" x14ac:dyDescent="0.35">
      <c r="B530" s="12" t="s">
        <v>1037</v>
      </c>
      <c r="C530" s="9" t="s">
        <v>1099</v>
      </c>
      <c r="D530" s="6" t="s">
        <v>1056</v>
      </c>
      <c r="E530" s="1" t="s">
        <v>6</v>
      </c>
      <c r="F530" s="1">
        <v>279</v>
      </c>
      <c r="G530" s="1">
        <v>20</v>
      </c>
      <c r="H530" s="1">
        <v>55.16</v>
      </c>
      <c r="I530" s="1" t="s">
        <v>1057</v>
      </c>
      <c r="J530" s="1">
        <v>158</v>
      </c>
      <c r="K530" s="1" t="s">
        <v>284</v>
      </c>
      <c r="L530" s="1">
        <v>3</v>
      </c>
      <c r="M530" s="1" t="s">
        <v>1058</v>
      </c>
      <c r="N530" s="1">
        <v>15</v>
      </c>
      <c r="O530" s="1">
        <v>5</v>
      </c>
    </row>
    <row r="531" spans="2:15" ht="16.2" x14ac:dyDescent="0.35">
      <c r="B531" s="12"/>
      <c r="C531" s="9"/>
      <c r="D531" s="6"/>
      <c r="E531" s="1" t="s">
        <v>9</v>
      </c>
      <c r="F531" s="1">
        <v>436</v>
      </c>
      <c r="G531" s="1">
        <v>21</v>
      </c>
      <c r="H531" s="1">
        <v>55.1</v>
      </c>
      <c r="I531" s="1" t="s">
        <v>1059</v>
      </c>
      <c r="J531" s="1"/>
      <c r="K531" s="1"/>
      <c r="L531" s="1"/>
      <c r="M531" s="1"/>
      <c r="N531" s="1"/>
    </row>
    <row r="532" spans="2:15" ht="16.2" x14ac:dyDescent="0.35">
      <c r="B532" s="12" t="s">
        <v>1038</v>
      </c>
      <c r="C532" s="9" t="s">
        <v>1087</v>
      </c>
      <c r="D532" s="6" t="s">
        <v>1060</v>
      </c>
      <c r="E532" s="1" t="s">
        <v>6</v>
      </c>
      <c r="F532" s="1">
        <v>521</v>
      </c>
      <c r="G532" s="1">
        <v>20</v>
      </c>
      <c r="H532" s="1">
        <v>54.67</v>
      </c>
      <c r="I532" s="1" t="s">
        <v>1055</v>
      </c>
      <c r="J532" s="1">
        <v>160</v>
      </c>
      <c r="K532" s="1" t="s">
        <v>84</v>
      </c>
      <c r="L532" s="1">
        <v>2</v>
      </c>
      <c r="M532" s="1" t="s">
        <v>565</v>
      </c>
      <c r="N532" s="1">
        <v>18</v>
      </c>
      <c r="O532" s="1">
        <v>9</v>
      </c>
    </row>
    <row r="533" spans="2:15" ht="16.2" x14ac:dyDescent="0.35">
      <c r="B533" s="12"/>
      <c r="C533" s="9"/>
      <c r="D533" s="6"/>
      <c r="E533" s="1" t="s">
        <v>9</v>
      </c>
      <c r="F533" s="1">
        <v>680</v>
      </c>
      <c r="G533" s="1">
        <v>21</v>
      </c>
      <c r="H533" s="1">
        <v>55.03</v>
      </c>
      <c r="I533" s="1" t="s">
        <v>1054</v>
      </c>
      <c r="J533" s="1"/>
      <c r="K533" s="1"/>
      <c r="L533" s="1"/>
      <c r="M533" s="1"/>
      <c r="N533" s="1"/>
    </row>
    <row r="534" spans="2:15" ht="16.2" x14ac:dyDescent="0.35">
      <c r="B534" s="12" t="s">
        <v>1039</v>
      </c>
      <c r="C534" s="9" t="s">
        <v>1098</v>
      </c>
      <c r="D534" s="6" t="s">
        <v>1061</v>
      </c>
      <c r="E534" s="1" t="s">
        <v>6</v>
      </c>
      <c r="F534" s="1">
        <v>401</v>
      </c>
      <c r="G534" s="1">
        <v>21</v>
      </c>
      <c r="H534" s="1">
        <v>55.32</v>
      </c>
      <c r="I534" s="1" t="s">
        <v>1062</v>
      </c>
      <c r="J534" s="1">
        <v>149</v>
      </c>
      <c r="K534" s="1" t="s">
        <v>228</v>
      </c>
      <c r="L534" s="1">
        <v>3</v>
      </c>
      <c r="M534" s="1" t="s">
        <v>1063</v>
      </c>
      <c r="N534" s="1">
        <v>15</v>
      </c>
      <c r="O534" s="1">
        <v>5</v>
      </c>
    </row>
    <row r="535" spans="2:15" ht="16.2" x14ac:dyDescent="0.35">
      <c r="B535" s="12"/>
      <c r="C535" s="9"/>
      <c r="D535" s="6"/>
      <c r="E535" s="1" t="s">
        <v>9</v>
      </c>
      <c r="F535" s="1">
        <v>549</v>
      </c>
      <c r="G535" s="1">
        <v>21</v>
      </c>
      <c r="H535" s="1">
        <v>55.18</v>
      </c>
      <c r="I535" s="1" t="s">
        <v>1045</v>
      </c>
      <c r="J535" s="1"/>
      <c r="K535" s="1"/>
      <c r="L535" s="1"/>
      <c r="M535" s="1"/>
      <c r="N535" s="1"/>
    </row>
    <row r="536" spans="2:15" ht="16.2" x14ac:dyDescent="0.35">
      <c r="B536" s="12" t="s">
        <v>1040</v>
      </c>
      <c r="C536" s="9" t="s">
        <v>1102</v>
      </c>
      <c r="D536" s="6" t="s">
        <v>1064</v>
      </c>
      <c r="E536" s="1" t="s">
        <v>6</v>
      </c>
      <c r="F536" s="1">
        <v>484</v>
      </c>
      <c r="G536" s="1">
        <v>20</v>
      </c>
      <c r="H536" s="1">
        <v>54.97</v>
      </c>
      <c r="I536" s="1" t="s">
        <v>1065</v>
      </c>
      <c r="J536" s="1">
        <v>174</v>
      </c>
      <c r="K536" s="1" t="s">
        <v>84</v>
      </c>
      <c r="L536" s="1">
        <v>2</v>
      </c>
      <c r="M536" s="1" t="s">
        <v>1066</v>
      </c>
      <c r="N536" s="1">
        <v>38</v>
      </c>
      <c r="O536" s="1">
        <v>19</v>
      </c>
    </row>
    <row r="537" spans="2:15" ht="16.2" x14ac:dyDescent="0.35">
      <c r="B537" s="12"/>
      <c r="C537" s="9"/>
      <c r="D537" s="6"/>
      <c r="E537" s="1" t="s">
        <v>9</v>
      </c>
      <c r="F537" s="1">
        <v>657</v>
      </c>
      <c r="G537" s="1">
        <v>19</v>
      </c>
      <c r="H537" s="1">
        <v>54.86</v>
      </c>
      <c r="I537" s="1" t="s">
        <v>1067</v>
      </c>
      <c r="J537" s="1"/>
      <c r="K537" s="1"/>
      <c r="L537" s="1"/>
      <c r="M537" s="1"/>
      <c r="N537" s="1"/>
    </row>
    <row r="538" spans="2:15" ht="16.2" x14ac:dyDescent="0.35">
      <c r="B538" s="12" t="s">
        <v>1041</v>
      </c>
      <c r="C538" s="9" t="s">
        <v>1087</v>
      </c>
      <c r="D538" s="6" t="s">
        <v>1068</v>
      </c>
      <c r="E538" s="1" t="s">
        <v>6</v>
      </c>
      <c r="F538" s="1">
        <v>690</v>
      </c>
      <c r="G538" s="1">
        <v>21</v>
      </c>
      <c r="H538" s="1">
        <v>55.01</v>
      </c>
      <c r="I538" s="1" t="s">
        <v>1069</v>
      </c>
      <c r="J538" s="1">
        <v>148</v>
      </c>
      <c r="K538" s="1" t="s">
        <v>1070</v>
      </c>
      <c r="L538" s="1">
        <v>4</v>
      </c>
      <c r="M538" s="1" t="s">
        <v>1071</v>
      </c>
      <c r="N538" s="1">
        <v>12</v>
      </c>
      <c r="O538" s="1">
        <v>3</v>
      </c>
    </row>
    <row r="539" spans="2:15" ht="16.2" x14ac:dyDescent="0.35">
      <c r="B539" s="12"/>
      <c r="C539" s="9"/>
      <c r="D539" s="6"/>
      <c r="E539" s="1" t="s">
        <v>9</v>
      </c>
      <c r="F539" s="1">
        <v>837</v>
      </c>
      <c r="G539" s="1">
        <v>18</v>
      </c>
      <c r="H539" s="1">
        <v>55.11</v>
      </c>
      <c r="I539" s="1" t="s">
        <v>1072</v>
      </c>
      <c r="J539" s="1"/>
      <c r="K539" s="1"/>
      <c r="L539" s="1"/>
      <c r="M539" s="1"/>
      <c r="N539" s="1"/>
    </row>
    <row r="540" spans="2:15" ht="16.2" x14ac:dyDescent="0.35">
      <c r="B540" s="12" t="s">
        <v>1042</v>
      </c>
      <c r="C540" s="9" t="s">
        <v>1104</v>
      </c>
      <c r="D540" s="6" t="s">
        <v>1073</v>
      </c>
      <c r="E540" s="1" t="s">
        <v>6</v>
      </c>
      <c r="F540" s="1">
        <v>615</v>
      </c>
      <c r="G540" s="1">
        <v>21</v>
      </c>
      <c r="H540" s="1">
        <v>54.53</v>
      </c>
      <c r="I540" s="1" t="s">
        <v>1074</v>
      </c>
      <c r="J540" s="1">
        <v>151</v>
      </c>
      <c r="K540" s="1" t="s">
        <v>171</v>
      </c>
      <c r="L540" s="1">
        <v>2</v>
      </c>
      <c r="M540" s="1" t="s">
        <v>725</v>
      </c>
      <c r="N540" s="1">
        <v>24</v>
      </c>
      <c r="O540" s="1">
        <v>12</v>
      </c>
    </row>
    <row r="541" spans="2:15" ht="16.2" x14ac:dyDescent="0.35">
      <c r="B541" s="12"/>
      <c r="C541" s="9"/>
      <c r="D541" s="6"/>
      <c r="E541" s="1" t="s">
        <v>9</v>
      </c>
      <c r="F541" s="1">
        <v>765</v>
      </c>
      <c r="G541" s="1">
        <v>21</v>
      </c>
      <c r="H541" s="1">
        <v>54.63</v>
      </c>
      <c r="I541" s="1" t="s">
        <v>1075</v>
      </c>
      <c r="J541" s="1"/>
      <c r="K541" s="1"/>
      <c r="L541" s="1"/>
      <c r="M541" s="1"/>
      <c r="N541" s="1"/>
    </row>
    <row r="542" spans="2:15" ht="16.2" x14ac:dyDescent="0.35">
      <c r="B542" s="12" t="s">
        <v>1043</v>
      </c>
      <c r="C542" s="9" t="s">
        <v>1102</v>
      </c>
      <c r="D542" s="6" t="s">
        <v>1076</v>
      </c>
      <c r="E542" s="1" t="s">
        <v>6</v>
      </c>
      <c r="F542" s="1">
        <v>601</v>
      </c>
      <c r="G542" s="1">
        <v>21</v>
      </c>
      <c r="H542" s="1">
        <v>55.18</v>
      </c>
      <c r="I542" s="1" t="s">
        <v>1045</v>
      </c>
      <c r="J542" s="1">
        <v>152</v>
      </c>
      <c r="K542" s="1" t="s">
        <v>746</v>
      </c>
      <c r="L542" s="1">
        <v>3</v>
      </c>
      <c r="M542" s="1" t="s">
        <v>1046</v>
      </c>
      <c r="N542" s="1">
        <v>36</v>
      </c>
      <c r="O542" s="1">
        <v>12</v>
      </c>
    </row>
    <row r="543" spans="2:15" x14ac:dyDescent="0.3">
      <c r="B543" s="6"/>
      <c r="C543" s="6"/>
      <c r="D543" s="6"/>
      <c r="E543" s="1" t="s">
        <v>9</v>
      </c>
      <c r="F543" s="1">
        <v>752</v>
      </c>
      <c r="G543" s="1">
        <v>21</v>
      </c>
      <c r="H543" s="1">
        <v>55.25</v>
      </c>
      <c r="I543" s="1" t="s">
        <v>1047</v>
      </c>
      <c r="J543" s="1"/>
      <c r="K543" s="1"/>
      <c r="L543" s="1"/>
      <c r="M543" s="1"/>
      <c r="N543" s="1"/>
    </row>
  </sheetData>
  <mergeCells count="4">
    <mergeCell ref="A9:O10"/>
    <mergeCell ref="A12:O13"/>
    <mergeCell ref="A522:O523"/>
    <mergeCell ref="A1:J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5T06:03:25Z</dcterms:modified>
</cp:coreProperties>
</file>